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605" yWindow="45" windowWidth="19830" windowHeight="9990"/>
  </bookViews>
  <sheets>
    <sheet name="sample information" sheetId="7" r:id="rId1"/>
  </sheets>
  <calcPr calcId="145621"/>
</workbook>
</file>

<file path=xl/calcChain.xml><?xml version="1.0" encoding="utf-8"?>
<calcChain xmlns="http://schemas.openxmlformats.org/spreadsheetml/2006/main">
  <c r="W88" i="7" l="1"/>
  <c r="V88" i="7"/>
  <c r="U88" i="7"/>
  <c r="T88" i="7"/>
  <c r="S88" i="7"/>
  <c r="R88" i="7"/>
  <c r="Q88" i="7"/>
  <c r="P88" i="7"/>
  <c r="O88" i="7"/>
  <c r="N88" i="7"/>
  <c r="M88" i="7"/>
  <c r="L88" i="7"/>
  <c r="K88" i="7"/>
  <c r="J88" i="7"/>
  <c r="I88" i="7"/>
  <c r="H88" i="7"/>
  <c r="G88" i="7"/>
  <c r="F88" i="7"/>
  <c r="E88" i="7"/>
  <c r="D88" i="7"/>
  <c r="Q59" i="7"/>
  <c r="W30" i="7"/>
  <c r="W59" i="7" s="1"/>
  <c r="V30" i="7"/>
  <c r="V59" i="7" s="1"/>
  <c r="U30" i="7"/>
  <c r="U59" i="7" s="1"/>
  <c r="T30" i="7"/>
  <c r="T59" i="7" s="1"/>
  <c r="S30" i="7"/>
  <c r="R30" i="7"/>
  <c r="R59" i="7" s="1"/>
  <c r="Q30" i="7"/>
  <c r="P30" i="7"/>
  <c r="P59" i="7" s="1"/>
  <c r="O30" i="7"/>
  <c r="O59" i="7" s="1"/>
  <c r="N30" i="7"/>
  <c r="N59" i="7" s="1"/>
  <c r="M30" i="7"/>
  <c r="M59" i="7" s="1"/>
  <c r="L30" i="7"/>
  <c r="L59" i="7" s="1"/>
  <c r="K30" i="7"/>
  <c r="K59" i="7" s="1"/>
  <c r="J30" i="7"/>
  <c r="J59" i="7" s="1"/>
  <c r="I30" i="7"/>
  <c r="I59" i="7" s="1"/>
  <c r="H30" i="7"/>
  <c r="H59" i="7" s="1"/>
  <c r="G30" i="7"/>
  <c r="G59" i="7" s="1"/>
  <c r="F30" i="7"/>
  <c r="F59" i="7" s="1"/>
  <c r="E30" i="7"/>
  <c r="E59" i="7" s="1"/>
  <c r="D30" i="7"/>
  <c r="D59" i="7" s="1"/>
  <c r="S59" i="7" l="1"/>
</calcChain>
</file>

<file path=xl/sharedStrings.xml><?xml version="1.0" encoding="utf-8"?>
<sst xmlns="http://schemas.openxmlformats.org/spreadsheetml/2006/main" count="269" uniqueCount="112">
  <si>
    <t>2021.02.04</t>
  </si>
  <si>
    <t>204-67</t>
  </si>
  <si>
    <t>204-103</t>
  </si>
  <si>
    <t>204-107</t>
  </si>
  <si>
    <t>204-144</t>
  </si>
  <si>
    <t>204-165</t>
  </si>
  <si>
    <t>2021.02.05</t>
  </si>
  <si>
    <t>205-22</t>
  </si>
  <si>
    <t>205-27</t>
  </si>
  <si>
    <t>205-28</t>
  </si>
  <si>
    <t>205-32</t>
  </si>
  <si>
    <t>205-58</t>
  </si>
  <si>
    <t>205-76</t>
  </si>
  <si>
    <t>205-81</t>
  </si>
  <si>
    <t>205-121</t>
  </si>
  <si>
    <t>205-143</t>
  </si>
  <si>
    <t>205-178</t>
  </si>
  <si>
    <t>205-193</t>
  </si>
  <si>
    <t>205-212</t>
  </si>
  <si>
    <t>2021.02.08</t>
  </si>
  <si>
    <t>208-1</t>
  </si>
  <si>
    <t>208-12</t>
  </si>
  <si>
    <t>208-33</t>
  </si>
  <si>
    <t>208-76</t>
  </si>
  <si>
    <t>208-84</t>
  </si>
  <si>
    <t>208-88</t>
  </si>
  <si>
    <t>208-131</t>
  </si>
  <si>
    <t>208-171</t>
  </si>
  <si>
    <t>208-216</t>
  </si>
  <si>
    <t>208-226</t>
  </si>
  <si>
    <t>208-324</t>
  </si>
  <si>
    <t>208-338</t>
  </si>
  <si>
    <t>208-366</t>
  </si>
  <si>
    <t>2021.03.01</t>
  </si>
  <si>
    <t>301-10</t>
  </si>
  <si>
    <t>301-18</t>
  </si>
  <si>
    <t>301-26</t>
  </si>
  <si>
    <t>301-28</t>
  </si>
  <si>
    <t>301-65</t>
  </si>
  <si>
    <t>301-147</t>
  </si>
  <si>
    <t>301-151</t>
  </si>
  <si>
    <t>301-160</t>
  </si>
  <si>
    <t>301-161</t>
  </si>
  <si>
    <t>301-174</t>
  </si>
  <si>
    <t>301-175</t>
  </si>
  <si>
    <t>301-200</t>
  </si>
  <si>
    <t>301-210</t>
  </si>
  <si>
    <t>301-211</t>
  </si>
  <si>
    <t>301-214</t>
  </si>
  <si>
    <t>301-302</t>
  </si>
  <si>
    <t>301-317</t>
  </si>
  <si>
    <t>301-319</t>
  </si>
  <si>
    <t>301-353</t>
  </si>
  <si>
    <t>2021.03.03</t>
  </si>
  <si>
    <t>303-3</t>
  </si>
  <si>
    <t>303-22</t>
  </si>
  <si>
    <t>303-24</t>
  </si>
  <si>
    <t>303-67</t>
  </si>
  <si>
    <t>303-72</t>
  </si>
  <si>
    <t>303-81</t>
  </si>
  <si>
    <t>303-94</t>
  </si>
  <si>
    <t>303-112</t>
  </si>
  <si>
    <t>303-273</t>
  </si>
  <si>
    <t>303-335</t>
  </si>
  <si>
    <t>303-349</t>
  </si>
  <si>
    <t>303-367</t>
  </si>
  <si>
    <t>303-378</t>
  </si>
  <si>
    <t>WBC</t>
    <phoneticPr fontId="2" type="noConversion"/>
  </si>
  <si>
    <t>Eosnophils</t>
    <phoneticPr fontId="2" type="noConversion"/>
  </si>
  <si>
    <t xml:space="preserve">Gender </t>
    <phoneticPr fontId="2" type="noConversion"/>
  </si>
  <si>
    <t>Age</t>
    <phoneticPr fontId="2" type="noConversion"/>
  </si>
  <si>
    <t>Neutrophils</t>
    <phoneticPr fontId="2" type="noConversion"/>
  </si>
  <si>
    <t xml:space="preserve">Lymphocytes </t>
    <phoneticPr fontId="2" type="noConversion"/>
  </si>
  <si>
    <t>Monocytes</t>
    <phoneticPr fontId="2" type="noConversion"/>
  </si>
  <si>
    <t>Basophil</t>
    <phoneticPr fontId="2" type="noConversion"/>
  </si>
  <si>
    <t>Red cells</t>
    <phoneticPr fontId="2" type="noConversion"/>
  </si>
  <si>
    <t>Hemoglobin</t>
    <phoneticPr fontId="2" type="noConversion"/>
  </si>
  <si>
    <t>Platelet</t>
    <phoneticPr fontId="2" type="noConversion"/>
  </si>
  <si>
    <t>204-100</t>
  </si>
  <si>
    <t>204-101</t>
  </si>
  <si>
    <t>205-10</t>
  </si>
  <si>
    <t>205-21</t>
  </si>
  <si>
    <t>205-62</t>
  </si>
  <si>
    <t>205-117</t>
  </si>
  <si>
    <t>205-172</t>
  </si>
  <si>
    <t>205-240</t>
  </si>
  <si>
    <t>208-315</t>
  </si>
  <si>
    <t>208-335</t>
  </si>
  <si>
    <t>208-391</t>
  </si>
  <si>
    <t>301-11</t>
  </si>
  <si>
    <t>TPI-1</t>
  </si>
  <si>
    <t>NAMPT</t>
  </si>
  <si>
    <t>IL-17</t>
  </si>
  <si>
    <t>LIF</t>
  </si>
  <si>
    <t>IL-2Ra</t>
  </si>
  <si>
    <t>RFn</t>
  </si>
  <si>
    <t>hs-CRP</t>
  </si>
  <si>
    <t>RANTES</t>
    <phoneticPr fontId="6" type="noConversion"/>
  </si>
  <si>
    <t>Eotaxin</t>
  </si>
  <si>
    <t>CTACK</t>
    <phoneticPr fontId="6" type="noConversion"/>
  </si>
  <si>
    <t>303-227</t>
  </si>
  <si>
    <t>303-79</t>
  </si>
  <si>
    <t>204-76</t>
  </si>
  <si>
    <t>204-11</t>
  </si>
  <si>
    <t>204-22</t>
  </si>
  <si>
    <t>303-35</t>
  </si>
  <si>
    <t>303-353</t>
  </si>
  <si>
    <t>Date</t>
    <phoneticPr fontId="2" type="noConversion"/>
  </si>
  <si>
    <t>No.</t>
    <phoneticPr fontId="2" type="noConversion"/>
  </si>
  <si>
    <t>Mean</t>
    <phoneticPr fontId="2" type="noConversion"/>
  </si>
  <si>
    <t>Male</t>
    <phoneticPr fontId="2" type="noConversion"/>
  </si>
  <si>
    <t>Femal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>
    <font>
      <sz val="11"/>
      <color theme="1"/>
      <name val="宋体"/>
      <charset val="134"/>
      <scheme val="minor"/>
    </font>
    <font>
      <sz val="8.25"/>
      <name val="Microsoft Sans Serif"/>
      <charset val="1"/>
    </font>
    <font>
      <sz val="9"/>
      <name val="宋体"/>
      <charset val="134"/>
      <scheme val="minor"/>
    </font>
    <font>
      <b/>
      <sz val="12"/>
      <name val="宋体"/>
      <family val="3"/>
      <charset val="134"/>
    </font>
    <font>
      <sz val="11"/>
      <name val="宋体"/>
      <family val="3"/>
      <charset val="134"/>
      <scheme val="minor"/>
    </font>
    <font>
      <sz val="12"/>
      <name val="宋体"/>
      <family val="3"/>
      <charset val="134"/>
    </font>
    <font>
      <sz val="9"/>
      <name val="宋体"/>
      <family val="3"/>
      <charset val="134"/>
      <scheme val="minor"/>
    </font>
    <font>
      <b/>
      <sz val="1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>
      <alignment vertical="top"/>
      <protection locked="0"/>
    </xf>
  </cellStyleXfs>
  <cellXfs count="16">
    <xf numFmtId="0" fontId="0" fillId="0" borderId="0" xfId="0">
      <alignment vertical="center"/>
    </xf>
    <xf numFmtId="0" fontId="4" fillId="0" borderId="0" xfId="0" applyFont="1" applyFill="1">
      <alignment vertical="center"/>
    </xf>
    <xf numFmtId="0" fontId="3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0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horizontal="left" vertical="center"/>
    </xf>
    <xf numFmtId="0" fontId="3" fillId="0" borderId="0" xfId="0" applyNumberFormat="1" applyFont="1" applyFill="1" applyBorder="1" applyAlignment="1">
      <alignment horizontal="center" vertical="center"/>
    </xf>
    <xf numFmtId="0" fontId="7" fillId="0" borderId="0" xfId="0" applyFont="1" applyFill="1" applyBorder="1" applyAlignment="1"/>
    <xf numFmtId="0" fontId="4" fillId="0" borderId="0" xfId="0" applyFont="1" applyFill="1" applyBorder="1" applyAlignment="1">
      <alignment vertical="center"/>
    </xf>
    <xf numFmtId="0" fontId="4" fillId="0" borderId="0" xfId="0" applyFont="1" applyFill="1" applyBorder="1" applyAlignment="1"/>
    <xf numFmtId="0" fontId="7" fillId="0" borderId="0" xfId="0" applyNumberFormat="1" applyFont="1" applyFill="1" applyBorder="1" applyAlignment="1">
      <alignment vertical="center"/>
    </xf>
    <xf numFmtId="0" fontId="4" fillId="0" borderId="0" xfId="0" applyFont="1" applyFill="1" applyAlignment="1">
      <alignment vertical="center"/>
    </xf>
    <xf numFmtId="0" fontId="4" fillId="0" borderId="0" xfId="0" applyFont="1" applyFill="1" applyAlignment="1"/>
    <xf numFmtId="0" fontId="5" fillId="0" borderId="0" xfId="0" applyNumberFormat="1" applyFont="1" applyFill="1" applyBorder="1" applyAlignment="1">
      <alignment horizontal="left" vertical="center"/>
    </xf>
    <xf numFmtId="0" fontId="7" fillId="0" borderId="0" xfId="0" applyFont="1" applyFill="1" applyAlignment="1">
      <alignment vertical="center"/>
    </xf>
  </cellXfs>
  <cellStyles count="2">
    <cellStyle name="Normal" xfId="1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javascript:;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32"/>
  <sheetViews>
    <sheetView tabSelected="1" topLeftCell="A4" workbookViewId="0">
      <selection activeCell="J16" sqref="J16"/>
    </sheetView>
  </sheetViews>
  <sheetFormatPr defaultRowHeight="13.5"/>
  <cols>
    <col min="1" max="16384" width="9" style="1"/>
  </cols>
  <sheetData>
    <row r="1" spans="1:23" ht="14.25">
      <c r="A1" s="2" t="s">
        <v>107</v>
      </c>
      <c r="B1" s="2" t="s">
        <v>108</v>
      </c>
      <c r="C1" s="2" t="s">
        <v>69</v>
      </c>
      <c r="D1" s="2" t="s">
        <v>70</v>
      </c>
      <c r="E1" s="2" t="s">
        <v>67</v>
      </c>
      <c r="F1" s="2" t="s">
        <v>71</v>
      </c>
      <c r="G1" s="2" t="s">
        <v>72</v>
      </c>
      <c r="H1" s="2" t="s">
        <v>73</v>
      </c>
      <c r="I1" s="2" t="s">
        <v>68</v>
      </c>
      <c r="J1" s="2" t="s">
        <v>74</v>
      </c>
      <c r="K1" s="2" t="s">
        <v>75</v>
      </c>
      <c r="L1" s="2" t="s">
        <v>76</v>
      </c>
      <c r="M1" s="2" t="s">
        <v>77</v>
      </c>
      <c r="N1" s="7" t="s">
        <v>95</v>
      </c>
      <c r="O1" s="7" t="s">
        <v>96</v>
      </c>
      <c r="P1" s="6" t="s">
        <v>97</v>
      </c>
      <c r="Q1" s="6" t="s">
        <v>98</v>
      </c>
      <c r="R1" s="6" t="s">
        <v>99</v>
      </c>
      <c r="S1" s="11" t="s">
        <v>90</v>
      </c>
      <c r="T1" s="11" t="s">
        <v>91</v>
      </c>
      <c r="U1" s="8" t="s">
        <v>92</v>
      </c>
      <c r="V1" s="8" t="s">
        <v>93</v>
      </c>
      <c r="W1" s="8" t="s">
        <v>94</v>
      </c>
    </row>
    <row r="3" spans="1:23" ht="14.25">
      <c r="A3" s="3" t="s">
        <v>6</v>
      </c>
      <c r="B3" s="3" t="s">
        <v>8</v>
      </c>
      <c r="C3" s="3" t="s">
        <v>110</v>
      </c>
      <c r="D3" s="3">
        <v>57</v>
      </c>
      <c r="E3" s="4">
        <v>5.2</v>
      </c>
      <c r="F3" s="4">
        <v>3.2</v>
      </c>
      <c r="G3" s="4">
        <v>1.5</v>
      </c>
      <c r="H3" s="4">
        <v>0.4</v>
      </c>
      <c r="I3" s="4">
        <v>0.1</v>
      </c>
      <c r="J3" s="4">
        <v>0</v>
      </c>
      <c r="K3" s="4">
        <v>4.4000000000000004</v>
      </c>
      <c r="L3" s="4">
        <v>144</v>
      </c>
      <c r="M3" s="4">
        <v>212</v>
      </c>
      <c r="N3" s="4">
        <v>490.7</v>
      </c>
      <c r="O3" s="4">
        <v>5.52</v>
      </c>
      <c r="P3" s="9">
        <v>196.94890799999999</v>
      </c>
      <c r="Q3" s="9">
        <v>28.332688000000001</v>
      </c>
      <c r="R3" s="9">
        <v>81.644602000000006</v>
      </c>
      <c r="S3" s="1">
        <v>0.88396884913093154</v>
      </c>
      <c r="T3" s="1">
        <v>1.1013469588525218</v>
      </c>
      <c r="U3" s="9">
        <v>5.0171999999999999</v>
      </c>
      <c r="V3" s="10">
        <v>4.1563460000000001</v>
      </c>
      <c r="W3" s="10">
        <v>49.255540000000003</v>
      </c>
    </row>
    <row r="4" spans="1:23" ht="14.25">
      <c r="A4" s="3" t="s">
        <v>6</v>
      </c>
      <c r="B4" s="3" t="s">
        <v>13</v>
      </c>
      <c r="C4" s="3" t="s">
        <v>111</v>
      </c>
      <c r="D4" s="3">
        <v>73</v>
      </c>
      <c r="E4" s="4">
        <v>10.1</v>
      </c>
      <c r="F4" s="4">
        <v>6.5</v>
      </c>
      <c r="G4" s="4">
        <v>3</v>
      </c>
      <c r="H4" s="4">
        <v>0.5</v>
      </c>
      <c r="I4" s="4">
        <v>0.1</v>
      </c>
      <c r="J4" s="4">
        <v>0</v>
      </c>
      <c r="K4" s="4">
        <v>4.66</v>
      </c>
      <c r="L4" s="4">
        <v>121</v>
      </c>
      <c r="M4" s="4">
        <v>312</v>
      </c>
      <c r="N4" s="4">
        <v>8.4</v>
      </c>
      <c r="O4" s="4">
        <v>21.14</v>
      </c>
      <c r="P4" s="9">
        <v>212.286317</v>
      </c>
      <c r="Q4" s="9">
        <v>19.592199000000001</v>
      </c>
      <c r="R4" s="9">
        <v>70.813800999999998</v>
      </c>
      <c r="S4" s="1">
        <v>0.9823724809907709</v>
      </c>
      <c r="T4" s="1">
        <v>1.0372271092881089</v>
      </c>
      <c r="U4" s="9">
        <v>1.0083249999999999</v>
      </c>
      <c r="V4" s="10">
        <v>2.7261660000000001</v>
      </c>
      <c r="W4" s="10">
        <v>83.026939999999996</v>
      </c>
    </row>
    <row r="5" spans="1:23" ht="14.25">
      <c r="A5" s="3" t="s">
        <v>0</v>
      </c>
      <c r="B5" s="3" t="s">
        <v>3</v>
      </c>
      <c r="C5" s="3" t="s">
        <v>111</v>
      </c>
      <c r="D5" s="3">
        <v>72</v>
      </c>
      <c r="E5" s="4">
        <v>4.5</v>
      </c>
      <c r="F5" s="4">
        <v>2.4</v>
      </c>
      <c r="G5" s="4">
        <v>1.5</v>
      </c>
      <c r="H5" s="4">
        <v>0.5</v>
      </c>
      <c r="I5" s="4">
        <v>0.1</v>
      </c>
      <c r="J5" s="4">
        <v>0</v>
      </c>
      <c r="K5" s="4">
        <v>4.3099999999999996</v>
      </c>
      <c r="L5" s="4">
        <v>117</v>
      </c>
      <c r="M5" s="4">
        <v>232</v>
      </c>
      <c r="N5" s="4">
        <v>62.1</v>
      </c>
      <c r="O5" s="4">
        <v>13.06</v>
      </c>
      <c r="P5" s="9">
        <v>102.128944</v>
      </c>
      <c r="Q5" s="9">
        <v>35.240811000000001</v>
      </c>
      <c r="R5" s="9">
        <v>124.09136700000001</v>
      </c>
      <c r="S5" s="1">
        <v>0.49908138911654271</v>
      </c>
      <c r="T5" s="1">
        <v>1.2217482236534645</v>
      </c>
      <c r="U5" s="9">
        <v>0.69994999999999996</v>
      </c>
      <c r="V5" s="10">
        <v>6.0870889999999997</v>
      </c>
      <c r="W5" s="10">
        <v>47.177300000000002</v>
      </c>
    </row>
    <row r="6" spans="1:23" ht="14.25">
      <c r="A6" s="3" t="s">
        <v>53</v>
      </c>
      <c r="B6" s="3" t="s">
        <v>57</v>
      </c>
      <c r="C6" s="3" t="s">
        <v>111</v>
      </c>
      <c r="D6" s="3">
        <v>48</v>
      </c>
      <c r="E6" s="4">
        <v>6.9</v>
      </c>
      <c r="F6" s="4">
        <v>3.7</v>
      </c>
      <c r="G6" s="4">
        <v>2.7</v>
      </c>
      <c r="H6" s="4">
        <v>0.4</v>
      </c>
      <c r="I6" s="4">
        <v>0.1</v>
      </c>
      <c r="J6" s="4">
        <v>0</v>
      </c>
      <c r="K6" s="4">
        <v>3.68</v>
      </c>
      <c r="L6" s="4">
        <v>121</v>
      </c>
      <c r="M6" s="4">
        <v>53</v>
      </c>
      <c r="N6" s="4">
        <v>12.5</v>
      </c>
      <c r="O6" s="4">
        <v>2.72</v>
      </c>
      <c r="P6" s="9">
        <v>182.36316299999999</v>
      </c>
      <c r="Q6" s="9">
        <v>132.945697</v>
      </c>
      <c r="R6" s="9">
        <v>77.166387</v>
      </c>
      <c r="S6" s="1">
        <v>0.50225101577073195</v>
      </c>
      <c r="T6" s="1">
        <v>1.1369539303222311</v>
      </c>
      <c r="U6" s="12">
        <v>205.83099999999999</v>
      </c>
      <c r="V6" s="13">
        <v>3.3697469999999998</v>
      </c>
      <c r="W6" s="13">
        <v>27.174240000000001</v>
      </c>
    </row>
    <row r="7" spans="1:23" ht="14.25">
      <c r="A7" s="3" t="s">
        <v>33</v>
      </c>
      <c r="B7" s="3" t="s">
        <v>52</v>
      </c>
      <c r="C7" s="3" t="s">
        <v>111</v>
      </c>
      <c r="D7" s="3">
        <v>49</v>
      </c>
      <c r="E7" s="4">
        <v>5.2</v>
      </c>
      <c r="F7" s="4">
        <v>2.9</v>
      </c>
      <c r="G7" s="4">
        <v>1.8</v>
      </c>
      <c r="H7" s="4">
        <v>0.4</v>
      </c>
      <c r="I7" s="4">
        <v>0.1</v>
      </c>
      <c r="J7" s="4">
        <v>0.1</v>
      </c>
      <c r="K7" s="4">
        <v>4.6500000000000004</v>
      </c>
      <c r="L7" s="4">
        <v>135</v>
      </c>
      <c r="M7" s="4">
        <v>221</v>
      </c>
      <c r="N7" s="4">
        <v>197.6</v>
      </c>
      <c r="O7" s="4">
        <v>0.49</v>
      </c>
      <c r="P7" s="9">
        <v>156.94199499999999</v>
      </c>
      <c r="Q7" s="9">
        <v>34.423583999999998</v>
      </c>
      <c r="R7" s="9">
        <v>73.719980000000007</v>
      </c>
      <c r="S7" s="1">
        <v>0.51626047101176364</v>
      </c>
      <c r="T7" s="1">
        <v>0.9736531255926526</v>
      </c>
      <c r="U7" s="12">
        <v>78.040400000000005</v>
      </c>
      <c r="V7" s="13">
        <v>2.4401299999999999</v>
      </c>
      <c r="W7" s="13">
        <v>28.73292</v>
      </c>
    </row>
    <row r="8" spans="1:23" ht="14.25">
      <c r="A8" s="3" t="s">
        <v>53</v>
      </c>
      <c r="B8" s="3" t="s">
        <v>60</v>
      </c>
      <c r="C8" s="3" t="s">
        <v>111</v>
      </c>
      <c r="D8" s="3">
        <v>54</v>
      </c>
      <c r="E8" s="4">
        <v>5.5</v>
      </c>
      <c r="F8" s="4">
        <v>3.7</v>
      </c>
      <c r="G8" s="4">
        <v>1.4</v>
      </c>
      <c r="H8" s="4">
        <v>0.3</v>
      </c>
      <c r="I8" s="4">
        <v>0.1</v>
      </c>
      <c r="J8" s="4">
        <v>0</v>
      </c>
      <c r="K8" s="4">
        <v>4.33</v>
      </c>
      <c r="L8" s="4">
        <v>135</v>
      </c>
      <c r="M8" s="4">
        <v>203</v>
      </c>
      <c r="N8" s="4">
        <v>36.5</v>
      </c>
      <c r="O8" s="4">
        <v>3.76</v>
      </c>
      <c r="P8" s="9">
        <v>196.35899499999999</v>
      </c>
      <c r="Q8" s="9">
        <v>53.098170000000003</v>
      </c>
      <c r="R8" s="9">
        <v>109.232319</v>
      </c>
      <c r="S8" s="1">
        <v>0.58411653690857135</v>
      </c>
      <c r="T8" s="1">
        <v>0.928256537028472</v>
      </c>
      <c r="U8" s="12"/>
      <c r="V8" s="13">
        <v>5.1574720000000003</v>
      </c>
      <c r="W8" s="13">
        <v>45.099060000000001</v>
      </c>
    </row>
    <row r="9" spans="1:23" ht="14.25">
      <c r="A9" s="3" t="s">
        <v>6</v>
      </c>
      <c r="B9" s="3" t="s">
        <v>14</v>
      </c>
      <c r="C9" s="3" t="s">
        <v>111</v>
      </c>
      <c r="D9" s="3">
        <v>57</v>
      </c>
      <c r="E9" s="4">
        <v>6.1</v>
      </c>
      <c r="F9" s="4">
        <v>3.8</v>
      </c>
      <c r="G9" s="4">
        <v>1.9</v>
      </c>
      <c r="H9" s="4">
        <v>0.3</v>
      </c>
      <c r="I9" s="4">
        <v>0.1</v>
      </c>
      <c r="J9" s="4">
        <v>0</v>
      </c>
      <c r="K9" s="4">
        <v>4.3899999999999997</v>
      </c>
      <c r="L9" s="4">
        <v>136</v>
      </c>
      <c r="M9" s="4">
        <v>210</v>
      </c>
      <c r="N9" s="4">
        <v>30.3</v>
      </c>
      <c r="O9" s="4">
        <v>5.76</v>
      </c>
      <c r="P9" s="9">
        <v>151.83319800000001</v>
      </c>
      <c r="Q9" s="9">
        <v>17.661254</v>
      </c>
      <c r="R9" s="9">
        <v>94.631337000000002</v>
      </c>
      <c r="S9" s="1">
        <v>0.65933492219517487</v>
      </c>
      <c r="T9" s="1">
        <v>1.0113537991809325</v>
      </c>
      <c r="U9" s="9">
        <v>2.1524999999999999E-2</v>
      </c>
      <c r="V9" s="10">
        <v>2.2971119999999998</v>
      </c>
      <c r="W9" s="10">
        <v>112.64185999999999</v>
      </c>
    </row>
    <row r="10" spans="1:23" ht="14.25">
      <c r="A10" s="3" t="s">
        <v>0</v>
      </c>
      <c r="B10" s="3" t="s">
        <v>4</v>
      </c>
      <c r="C10" s="3" t="s">
        <v>111</v>
      </c>
      <c r="D10" s="3">
        <v>33</v>
      </c>
      <c r="E10" s="4">
        <v>6.4</v>
      </c>
      <c r="F10" s="4">
        <v>4.2</v>
      </c>
      <c r="G10" s="4">
        <v>1.7</v>
      </c>
      <c r="H10" s="4">
        <v>0.5</v>
      </c>
      <c r="I10" s="4">
        <v>0.1</v>
      </c>
      <c r="J10" s="4">
        <v>0</v>
      </c>
      <c r="K10" s="4">
        <v>3.58</v>
      </c>
      <c r="L10" s="4">
        <v>111</v>
      </c>
      <c r="M10" s="4">
        <v>263</v>
      </c>
      <c r="N10" s="4">
        <v>61.5</v>
      </c>
      <c r="O10" s="4">
        <v>15.73</v>
      </c>
      <c r="P10" s="9">
        <v>165.02088000000001</v>
      </c>
      <c r="Q10" s="9">
        <v>71.53783</v>
      </c>
      <c r="R10" s="9">
        <v>64.782917999999995</v>
      </c>
      <c r="S10" s="1">
        <v>0.70983454117207823</v>
      </c>
      <c r="T10" s="1">
        <v>1.0090202113995259</v>
      </c>
      <c r="U10" s="9">
        <v>2.4885250000000001</v>
      </c>
      <c r="V10" s="10">
        <v>3.9418190000000002</v>
      </c>
      <c r="W10" s="10">
        <v>79.649799999999999</v>
      </c>
    </row>
    <row r="11" spans="1:23" ht="14.25">
      <c r="A11" s="3" t="s">
        <v>53</v>
      </c>
      <c r="B11" s="3" t="s">
        <v>100</v>
      </c>
      <c r="C11" s="3" t="s">
        <v>111</v>
      </c>
      <c r="D11" s="3">
        <v>57</v>
      </c>
      <c r="E11" s="4">
        <v>8.5</v>
      </c>
      <c r="F11" s="4">
        <v>6.1</v>
      </c>
      <c r="G11" s="4">
        <v>1.9</v>
      </c>
      <c r="H11" s="4">
        <v>0.5</v>
      </c>
      <c r="I11" s="4">
        <v>0.1</v>
      </c>
      <c r="J11" s="4">
        <v>0</v>
      </c>
      <c r="K11" s="4">
        <v>4.03</v>
      </c>
      <c r="L11" s="4">
        <v>124</v>
      </c>
      <c r="M11" s="4">
        <v>162</v>
      </c>
      <c r="N11" s="4">
        <v>369.5</v>
      </c>
      <c r="O11" s="4">
        <v>2.2999999999999998</v>
      </c>
      <c r="P11" s="9">
        <v>152.307346</v>
      </c>
      <c r="Q11" s="9">
        <v>15.980105</v>
      </c>
      <c r="R11" s="9">
        <v>117.551141</v>
      </c>
      <c r="S11" s="1">
        <v>0.73295301162779436</v>
      </c>
      <c r="T11" s="1">
        <v>0.92521032807974846</v>
      </c>
      <c r="U11" s="5"/>
      <c r="V11" s="5"/>
      <c r="W11" s="5"/>
    </row>
    <row r="12" spans="1:23" ht="14.25">
      <c r="A12" s="3" t="s">
        <v>19</v>
      </c>
      <c r="B12" s="3" t="s">
        <v>32</v>
      </c>
      <c r="C12" s="3" t="s">
        <v>111</v>
      </c>
      <c r="D12" s="3">
        <v>49</v>
      </c>
      <c r="E12" s="4">
        <v>4.2</v>
      </c>
      <c r="F12" s="4">
        <v>2.1</v>
      </c>
      <c r="G12" s="4">
        <v>1.5</v>
      </c>
      <c r="H12" s="4">
        <v>0.4</v>
      </c>
      <c r="I12" s="4">
        <v>0.2</v>
      </c>
      <c r="J12" s="4">
        <v>0.1</v>
      </c>
      <c r="K12" s="4">
        <v>4.2</v>
      </c>
      <c r="L12" s="4">
        <v>129</v>
      </c>
      <c r="M12" s="4">
        <v>215</v>
      </c>
      <c r="N12" s="4">
        <v>127.7</v>
      </c>
      <c r="O12" s="4">
        <v>12.77</v>
      </c>
      <c r="P12" s="9">
        <v>191.350157</v>
      </c>
      <c r="Q12" s="9">
        <v>33.629660999999999</v>
      </c>
      <c r="R12" s="9">
        <v>130.709169</v>
      </c>
      <c r="S12" s="1">
        <v>0.74583631237145342</v>
      </c>
      <c r="T12" s="1">
        <v>1.0882780930759093</v>
      </c>
      <c r="U12" s="9">
        <v>186.21834999999999</v>
      </c>
      <c r="V12" s="10">
        <v>8.9474490000000007</v>
      </c>
      <c r="W12" s="10">
        <v>50.814219999999999</v>
      </c>
    </row>
    <row r="13" spans="1:23" ht="14.25">
      <c r="A13" s="3" t="s">
        <v>0</v>
      </c>
      <c r="B13" s="3" t="s">
        <v>5</v>
      </c>
      <c r="C13" s="3" t="s">
        <v>111</v>
      </c>
      <c r="D13" s="3">
        <v>34</v>
      </c>
      <c r="E13" s="4">
        <v>5.0999999999999996</v>
      </c>
      <c r="F13" s="4">
        <v>2.7</v>
      </c>
      <c r="G13" s="4">
        <v>2</v>
      </c>
      <c r="H13" s="4">
        <v>0.3</v>
      </c>
      <c r="I13" s="4">
        <v>0</v>
      </c>
      <c r="J13" s="4">
        <v>0</v>
      </c>
      <c r="K13" s="4">
        <v>3.7</v>
      </c>
      <c r="L13" s="4">
        <v>110</v>
      </c>
      <c r="M13" s="4">
        <v>140</v>
      </c>
      <c r="N13" s="4">
        <v>5</v>
      </c>
      <c r="O13" s="4">
        <v>5.42</v>
      </c>
      <c r="P13" s="9">
        <v>178.79095799999999</v>
      </c>
      <c r="Q13" s="9">
        <v>37.215708999999997</v>
      </c>
      <c r="R13" s="9">
        <v>85.257234999999994</v>
      </c>
      <c r="S13" s="1">
        <v>0.77527346293019372</v>
      </c>
      <c r="T13" s="1">
        <v>1.1194586838524818</v>
      </c>
      <c r="U13" s="9"/>
      <c r="V13" s="10">
        <v>3.3697469999999998</v>
      </c>
      <c r="W13" s="10">
        <v>33.40896</v>
      </c>
    </row>
    <row r="14" spans="1:23" ht="14.25">
      <c r="A14" s="3" t="s">
        <v>53</v>
      </c>
      <c r="B14" s="3" t="s">
        <v>58</v>
      </c>
      <c r="C14" s="3" t="s">
        <v>110</v>
      </c>
      <c r="D14" s="3">
        <v>68</v>
      </c>
      <c r="E14" s="4">
        <v>7.3</v>
      </c>
      <c r="F14" s="4">
        <v>4.7</v>
      </c>
      <c r="G14" s="4">
        <v>2.1</v>
      </c>
      <c r="H14" s="4">
        <v>0.4</v>
      </c>
      <c r="I14" s="4">
        <v>0.1</v>
      </c>
      <c r="J14" s="4">
        <v>0</v>
      </c>
      <c r="K14" s="4">
        <v>4.8099999999999996</v>
      </c>
      <c r="L14" s="4">
        <v>138</v>
      </c>
      <c r="M14" s="4">
        <v>136</v>
      </c>
      <c r="N14" s="4">
        <v>84.7</v>
      </c>
      <c r="O14" s="4">
        <v>8.9600000000000009</v>
      </c>
      <c r="P14" s="9">
        <v>162.39877200000001</v>
      </c>
      <c r="Q14" s="9">
        <v>46.263463999999999</v>
      </c>
      <c r="R14" s="9">
        <v>104.469587</v>
      </c>
      <c r="S14" s="1">
        <v>0.80324084728647349</v>
      </c>
      <c r="T14" s="1">
        <v>1.1644426237872512</v>
      </c>
      <c r="U14" s="5"/>
      <c r="V14" s="5"/>
      <c r="W14" s="5"/>
    </row>
    <row r="15" spans="1:23" ht="14.25">
      <c r="A15" s="3" t="s">
        <v>19</v>
      </c>
      <c r="B15" s="3" t="s">
        <v>88</v>
      </c>
      <c r="C15" s="3" t="s">
        <v>111</v>
      </c>
      <c r="D15" s="3">
        <v>50</v>
      </c>
      <c r="E15" s="4">
        <v>7.8</v>
      </c>
      <c r="F15" s="4">
        <v>6.1</v>
      </c>
      <c r="G15" s="4">
        <v>1.1000000000000001</v>
      </c>
      <c r="H15" s="4">
        <v>0.5</v>
      </c>
      <c r="I15" s="4">
        <v>0</v>
      </c>
      <c r="J15" s="4">
        <v>0</v>
      </c>
      <c r="K15" s="4">
        <v>4.03</v>
      </c>
      <c r="L15" s="4">
        <v>129</v>
      </c>
      <c r="M15" s="4">
        <v>255</v>
      </c>
      <c r="N15" s="4">
        <v>104.1</v>
      </c>
      <c r="O15" s="4">
        <v>12.15</v>
      </c>
      <c r="P15" s="9">
        <v>316.497772</v>
      </c>
      <c r="Q15" s="9">
        <v>63.495066000000001</v>
      </c>
      <c r="R15" s="9">
        <v>105.77021000000001</v>
      </c>
      <c r="S15" s="1">
        <v>0.80884566926450441</v>
      </c>
      <c r="T15" s="1">
        <v>0.30895201841124814</v>
      </c>
      <c r="U15" s="12">
        <v>0.45324999999999999</v>
      </c>
      <c r="V15" s="13">
        <v>2.3686210000000001</v>
      </c>
      <c r="W15" s="13">
        <v>37.045879999999997</v>
      </c>
    </row>
    <row r="16" spans="1:23" ht="14.25">
      <c r="A16" s="3" t="s">
        <v>53</v>
      </c>
      <c r="B16" s="3" t="s">
        <v>63</v>
      </c>
      <c r="C16" s="3" t="s">
        <v>111</v>
      </c>
      <c r="D16" s="3">
        <v>76</v>
      </c>
      <c r="E16" s="4">
        <v>9.6999999999999993</v>
      </c>
      <c r="F16" s="4">
        <v>7.3</v>
      </c>
      <c r="G16" s="4">
        <v>1.7</v>
      </c>
      <c r="H16" s="4">
        <v>0.5</v>
      </c>
      <c r="I16" s="4">
        <v>0.2</v>
      </c>
      <c r="J16" s="4">
        <v>0</v>
      </c>
      <c r="K16" s="4">
        <v>4.04</v>
      </c>
      <c r="L16" s="4">
        <v>132</v>
      </c>
      <c r="M16" s="4">
        <v>199</v>
      </c>
      <c r="N16" s="4"/>
      <c r="O16" s="4">
        <v>7.09</v>
      </c>
      <c r="P16" s="9">
        <v>293.50823600000001</v>
      </c>
      <c r="Q16" s="9">
        <v>65.010440000000003</v>
      </c>
      <c r="R16" s="9">
        <v>71.174118000000007</v>
      </c>
      <c r="S16" s="1">
        <v>0.86494117417633587</v>
      </c>
      <c r="T16" s="1">
        <v>0.61821058234700943</v>
      </c>
      <c r="U16" s="12">
        <v>6.8674499999999998</v>
      </c>
      <c r="V16" s="13">
        <v>4.8714360000000001</v>
      </c>
      <c r="W16" s="13">
        <v>36.526319999999998</v>
      </c>
    </row>
    <row r="17" spans="1:23" ht="14.25">
      <c r="A17" s="3" t="s">
        <v>53</v>
      </c>
      <c r="B17" s="3" t="s">
        <v>54</v>
      </c>
      <c r="C17" s="3" t="s">
        <v>111</v>
      </c>
      <c r="D17" s="3">
        <v>39</v>
      </c>
      <c r="E17" s="4">
        <v>6.5</v>
      </c>
      <c r="F17" s="4">
        <v>4.2</v>
      </c>
      <c r="G17" s="4">
        <v>1.9</v>
      </c>
      <c r="H17" s="4">
        <v>0.3</v>
      </c>
      <c r="I17" s="4">
        <v>0</v>
      </c>
      <c r="J17" s="4">
        <v>0</v>
      </c>
      <c r="K17" s="4">
        <v>4.09</v>
      </c>
      <c r="L17" s="4">
        <v>127</v>
      </c>
      <c r="M17" s="4">
        <v>197</v>
      </c>
      <c r="N17" s="4">
        <v>3</v>
      </c>
      <c r="O17" s="4">
        <v>0.25</v>
      </c>
      <c r="P17" s="9">
        <v>83.250602000000001</v>
      </c>
      <c r="Q17" s="9">
        <v>56.847087000000002</v>
      </c>
      <c r="R17" s="9">
        <v>50.799163</v>
      </c>
      <c r="S17" s="1">
        <v>0.87579826777824521</v>
      </c>
      <c r="T17" s="1">
        <v>0.63313713050253706</v>
      </c>
      <c r="U17" s="12">
        <v>211.19672499999999</v>
      </c>
      <c r="V17" s="13">
        <v>3.7988010000000001</v>
      </c>
      <c r="W17" s="13">
        <v>32.110059999999997</v>
      </c>
    </row>
    <row r="18" spans="1:23" ht="14.25">
      <c r="A18" s="3" t="s">
        <v>6</v>
      </c>
      <c r="B18" s="3" t="s">
        <v>82</v>
      </c>
      <c r="C18" s="3" t="s">
        <v>111</v>
      </c>
      <c r="D18" s="3">
        <v>35</v>
      </c>
      <c r="E18" s="4">
        <v>8.6999999999999993</v>
      </c>
      <c r="F18" s="4">
        <v>7</v>
      </c>
      <c r="G18" s="4">
        <v>1.2</v>
      </c>
      <c r="H18" s="4">
        <v>0.5</v>
      </c>
      <c r="I18" s="4">
        <v>0</v>
      </c>
      <c r="J18" s="4">
        <v>0</v>
      </c>
      <c r="K18" s="4">
        <v>4</v>
      </c>
      <c r="L18" s="4">
        <v>115</v>
      </c>
      <c r="M18" s="4">
        <v>211</v>
      </c>
      <c r="N18" s="4"/>
      <c r="O18" s="4"/>
      <c r="P18" s="9">
        <v>241.83831499999999</v>
      </c>
      <c r="Q18" s="9">
        <v>33.281865000000003</v>
      </c>
      <c r="R18" s="9">
        <v>69.487965000000003</v>
      </c>
      <c r="S18" s="1">
        <v>0.87736069583504628</v>
      </c>
      <c r="T18" s="1">
        <v>0.36990895445269212</v>
      </c>
      <c r="U18" s="12">
        <v>2.42685</v>
      </c>
      <c r="V18" s="13">
        <v>1.6535310000000001</v>
      </c>
      <c r="W18" s="13">
        <v>65.361900000000006</v>
      </c>
    </row>
    <row r="19" spans="1:23" ht="14.25">
      <c r="A19" s="3" t="s">
        <v>53</v>
      </c>
      <c r="B19" s="3" t="s">
        <v>59</v>
      </c>
      <c r="C19" s="3" t="s">
        <v>111</v>
      </c>
      <c r="D19" s="3">
        <v>53</v>
      </c>
      <c r="E19" s="4">
        <v>7.3</v>
      </c>
      <c r="F19" s="4">
        <v>5.8</v>
      </c>
      <c r="G19" s="4">
        <v>1</v>
      </c>
      <c r="H19" s="4">
        <v>0.4</v>
      </c>
      <c r="I19" s="4">
        <v>0.1</v>
      </c>
      <c r="J19" s="4">
        <v>0</v>
      </c>
      <c r="K19" s="4">
        <v>4.0999999999999996</v>
      </c>
      <c r="L19" s="4">
        <v>129</v>
      </c>
      <c r="M19" s="4">
        <v>143</v>
      </c>
      <c r="N19" s="4">
        <v>25.4</v>
      </c>
      <c r="O19" s="4">
        <v>13.8</v>
      </c>
      <c r="P19" s="9">
        <v>188.45659699999999</v>
      </c>
      <c r="R19" s="9">
        <v>86.517279000000002</v>
      </c>
      <c r="S19" s="1">
        <v>0.40467924792888804</v>
      </c>
      <c r="T19" s="1">
        <v>0.26233401574943138</v>
      </c>
      <c r="U19" s="5"/>
      <c r="V19" s="5"/>
      <c r="W19" s="5"/>
    </row>
    <row r="20" spans="1:23" ht="14.25">
      <c r="A20" s="3" t="s">
        <v>19</v>
      </c>
      <c r="B20" s="3" t="s">
        <v>87</v>
      </c>
      <c r="C20" s="3" t="s">
        <v>111</v>
      </c>
      <c r="D20" s="3">
        <v>78</v>
      </c>
      <c r="E20" s="4">
        <v>6.5</v>
      </c>
      <c r="F20" s="4">
        <v>5.2</v>
      </c>
      <c r="G20" s="4">
        <v>0.7</v>
      </c>
      <c r="H20" s="4">
        <v>0.5</v>
      </c>
      <c r="I20" s="4">
        <v>0</v>
      </c>
      <c r="J20" s="4">
        <v>0</v>
      </c>
      <c r="K20" s="4">
        <v>3.71</v>
      </c>
      <c r="L20" s="4">
        <v>106</v>
      </c>
      <c r="M20" s="4">
        <v>182</v>
      </c>
      <c r="N20" s="4">
        <v>2</v>
      </c>
      <c r="O20" s="4">
        <v>24.84</v>
      </c>
      <c r="P20" s="9">
        <v>278.70975199999998</v>
      </c>
      <c r="Q20" s="9">
        <v>34.795239000000002</v>
      </c>
      <c r="R20" s="9">
        <v>42.236001000000002</v>
      </c>
      <c r="S20" s="1">
        <v>0.92672898811159043</v>
      </c>
      <c r="T20" s="1">
        <v>0.63072284546808854</v>
      </c>
      <c r="U20" s="12">
        <v>18.894075000000001</v>
      </c>
      <c r="V20" s="13">
        <v>3.0122019999999998</v>
      </c>
      <c r="W20" s="13">
        <v>34.448079999999997</v>
      </c>
    </row>
    <row r="21" spans="1:23" ht="14.25">
      <c r="A21" s="3" t="s">
        <v>6</v>
      </c>
      <c r="B21" s="3" t="s">
        <v>80</v>
      </c>
      <c r="C21" s="3" t="s">
        <v>111</v>
      </c>
      <c r="D21" s="3">
        <v>45</v>
      </c>
      <c r="E21" s="4">
        <v>5.0999999999999996</v>
      </c>
      <c r="F21" s="4">
        <v>3.7</v>
      </c>
      <c r="G21" s="4">
        <v>1.1000000000000001</v>
      </c>
      <c r="H21" s="4">
        <v>0.3</v>
      </c>
      <c r="I21" s="4">
        <v>0.1</v>
      </c>
      <c r="J21" s="4">
        <v>0</v>
      </c>
      <c r="K21" s="4">
        <v>3.71</v>
      </c>
      <c r="L21" s="4">
        <v>115</v>
      </c>
      <c r="M21" s="4">
        <v>188</v>
      </c>
      <c r="N21" s="4">
        <v>39.5</v>
      </c>
      <c r="O21" s="4">
        <v>1.28</v>
      </c>
      <c r="P21" s="9">
        <v>201.15258700000001</v>
      </c>
      <c r="Q21" s="9">
        <v>58.499277999999997</v>
      </c>
      <c r="R21" s="9">
        <v>78.218344000000002</v>
      </c>
      <c r="S21" s="1">
        <v>0.94740479578926629</v>
      </c>
      <c r="T21" s="1">
        <v>0.74087325741819321</v>
      </c>
      <c r="U21" s="12">
        <v>1.3783749999999999</v>
      </c>
      <c r="V21" s="13">
        <v>3.5842740000000002</v>
      </c>
      <c r="W21" s="13">
        <v>128.22865999999999</v>
      </c>
    </row>
    <row r="22" spans="1:23" ht="14.25">
      <c r="A22" s="3" t="s">
        <v>53</v>
      </c>
      <c r="B22" s="3" t="s">
        <v>65</v>
      </c>
      <c r="C22" s="3" t="s">
        <v>111</v>
      </c>
      <c r="D22" s="3">
        <v>53</v>
      </c>
      <c r="E22" s="4">
        <v>6.6</v>
      </c>
      <c r="F22" s="4">
        <v>3.9</v>
      </c>
      <c r="G22" s="4">
        <v>2.4</v>
      </c>
      <c r="H22" s="4">
        <v>0.3</v>
      </c>
      <c r="I22" s="4">
        <v>0</v>
      </c>
      <c r="J22" s="4">
        <v>0</v>
      </c>
      <c r="K22" s="4">
        <v>3.63</v>
      </c>
      <c r="L22" s="4">
        <v>112</v>
      </c>
      <c r="M22" s="4">
        <v>211</v>
      </c>
      <c r="N22" s="4">
        <v>39.299999999999997</v>
      </c>
      <c r="O22" s="4">
        <v>1.3</v>
      </c>
      <c r="P22" s="9">
        <v>108.760378</v>
      </c>
      <c r="Q22" s="9">
        <v>42.212733999999998</v>
      </c>
      <c r="R22" s="9">
        <v>67.36251</v>
      </c>
      <c r="S22" s="1">
        <v>0.7645976318579768</v>
      </c>
      <c r="T22" s="1">
        <v>0.649176274907728</v>
      </c>
      <c r="U22" s="12">
        <v>16.365400000000001</v>
      </c>
      <c r="V22" s="13">
        <v>4.2278549999999999</v>
      </c>
      <c r="W22" s="13">
        <v>59.646740000000001</v>
      </c>
    </row>
    <row r="23" spans="1:23" ht="14.25">
      <c r="A23" s="3" t="s">
        <v>19</v>
      </c>
      <c r="B23" s="3" t="s">
        <v>20</v>
      </c>
      <c r="C23" s="3" t="s">
        <v>111</v>
      </c>
      <c r="D23" s="3">
        <v>53</v>
      </c>
      <c r="E23" s="4">
        <v>5.7</v>
      </c>
      <c r="F23" s="4">
        <v>3.1</v>
      </c>
      <c r="G23" s="4">
        <v>2</v>
      </c>
      <c r="H23" s="4">
        <v>0.5</v>
      </c>
      <c r="I23" s="4">
        <v>0.1</v>
      </c>
      <c r="J23" s="4">
        <v>0</v>
      </c>
      <c r="K23" s="4">
        <v>3.66</v>
      </c>
      <c r="L23" s="4">
        <v>116</v>
      </c>
      <c r="M23" s="4">
        <v>167</v>
      </c>
      <c r="N23" s="4">
        <v>13.8</v>
      </c>
      <c r="O23" s="4">
        <v>82.98</v>
      </c>
      <c r="P23" s="9">
        <v>160.14493200000001</v>
      </c>
      <c r="Q23" s="9">
        <v>44.957470000000001</v>
      </c>
      <c r="R23" s="9">
        <v>96.453559999999996</v>
      </c>
      <c r="S23" s="1">
        <v>0.71518799622991391</v>
      </c>
      <c r="T23" s="1">
        <v>0.77552819709366883</v>
      </c>
      <c r="U23" s="12"/>
      <c r="V23" s="13">
        <v>1.939567</v>
      </c>
      <c r="W23" s="13">
        <v>60.426079999999999</v>
      </c>
    </row>
    <row r="24" spans="1:23" ht="14.25">
      <c r="A24" s="3" t="s">
        <v>53</v>
      </c>
      <c r="B24" s="3" t="s">
        <v>64</v>
      </c>
      <c r="C24" s="3" t="s">
        <v>111</v>
      </c>
      <c r="D24" s="3">
        <v>64</v>
      </c>
      <c r="E24" s="4">
        <v>7.6</v>
      </c>
      <c r="F24" s="4">
        <v>5.2</v>
      </c>
      <c r="G24" s="4">
        <v>1.7</v>
      </c>
      <c r="H24" s="4">
        <v>0.7</v>
      </c>
      <c r="I24" s="4">
        <v>0</v>
      </c>
      <c r="J24" s="4">
        <v>0</v>
      </c>
      <c r="K24" s="4">
        <v>4.07</v>
      </c>
      <c r="L24" s="4">
        <v>126</v>
      </c>
      <c r="M24" s="4">
        <v>247</v>
      </c>
      <c r="N24" s="4">
        <v>254</v>
      </c>
      <c r="O24" s="4">
        <v>2.64</v>
      </c>
      <c r="P24" s="9">
        <v>146.67097799999999</v>
      </c>
      <c r="Q24" s="9">
        <v>54.477575000000002</v>
      </c>
      <c r="R24" s="9">
        <v>84.278880999999998</v>
      </c>
      <c r="S24" s="1">
        <v>0.72120806332967324</v>
      </c>
      <c r="T24" s="1">
        <v>0.79657260937969998</v>
      </c>
      <c r="U24" s="5"/>
      <c r="V24" s="5"/>
      <c r="W24" s="5"/>
    </row>
    <row r="25" spans="1:23" ht="14.25">
      <c r="A25" s="3" t="s">
        <v>53</v>
      </c>
      <c r="B25" s="3" t="s">
        <v>62</v>
      </c>
      <c r="C25" s="3" t="s">
        <v>111</v>
      </c>
      <c r="D25" s="3">
        <v>19</v>
      </c>
      <c r="E25" s="4">
        <v>9.8000000000000007</v>
      </c>
      <c r="F25" s="4">
        <v>7.5</v>
      </c>
      <c r="G25" s="4">
        <v>1.7</v>
      </c>
      <c r="H25" s="4">
        <v>0.6</v>
      </c>
      <c r="I25" s="4">
        <v>0.1</v>
      </c>
      <c r="J25" s="4">
        <v>0</v>
      </c>
      <c r="K25" s="4">
        <v>4.71</v>
      </c>
      <c r="L25" s="4">
        <v>128</v>
      </c>
      <c r="M25" s="4">
        <v>234</v>
      </c>
      <c r="N25" s="4">
        <v>182.3</v>
      </c>
      <c r="O25" s="4">
        <v>29.61</v>
      </c>
      <c r="P25" s="9">
        <v>241.38797500000001</v>
      </c>
      <c r="Q25" s="9">
        <v>66.266211999999996</v>
      </c>
      <c r="R25" s="9">
        <v>78.671214000000006</v>
      </c>
      <c r="S25" s="1">
        <v>0.67082391832104005</v>
      </c>
      <c r="T25" s="1">
        <v>0.83536927510914094</v>
      </c>
      <c r="U25" s="5"/>
      <c r="V25" s="5"/>
      <c r="W25" s="5"/>
    </row>
    <row r="26" spans="1:23" ht="14.25">
      <c r="A26" s="3" t="s">
        <v>53</v>
      </c>
      <c r="B26" s="3" t="s">
        <v>101</v>
      </c>
      <c r="C26" s="3" t="s">
        <v>111</v>
      </c>
      <c r="D26" s="3">
        <v>70</v>
      </c>
      <c r="E26" s="4">
        <v>14.9</v>
      </c>
      <c r="F26" s="4">
        <v>11.2</v>
      </c>
      <c r="G26" s="4">
        <v>2.5</v>
      </c>
      <c r="H26" s="4">
        <v>1.1000000000000001</v>
      </c>
      <c r="I26" s="4">
        <v>0.1</v>
      </c>
      <c r="J26" s="4">
        <v>0</v>
      </c>
      <c r="K26" s="4">
        <v>4.82</v>
      </c>
      <c r="L26" s="4">
        <v>127</v>
      </c>
      <c r="M26" s="4">
        <v>415</v>
      </c>
      <c r="N26" s="4">
        <v>48.4</v>
      </c>
      <c r="O26" s="4">
        <v>46.56</v>
      </c>
      <c r="P26" s="9">
        <v>230.70573099999999</v>
      </c>
      <c r="Q26" s="9">
        <v>48.215761999999998</v>
      </c>
      <c r="R26" s="9">
        <v>82.801946999999998</v>
      </c>
      <c r="S26" s="1">
        <v>0.70893272216890557</v>
      </c>
      <c r="T26" s="1">
        <v>0.83244153410228217</v>
      </c>
      <c r="U26" s="12">
        <v>0.63827500000000004</v>
      </c>
      <c r="V26" s="13">
        <v>2.7261660000000001</v>
      </c>
      <c r="W26" s="13">
        <v>45.099060000000001</v>
      </c>
    </row>
    <row r="27" spans="1:23" ht="14.25">
      <c r="A27" s="3" t="s">
        <v>53</v>
      </c>
      <c r="B27" s="3" t="s">
        <v>55</v>
      </c>
      <c r="C27" s="3" t="s">
        <v>111</v>
      </c>
      <c r="D27" s="3">
        <v>52</v>
      </c>
      <c r="E27" s="4">
        <v>7.3</v>
      </c>
      <c r="F27" s="4">
        <v>4.5</v>
      </c>
      <c r="G27" s="4">
        <v>2.2999999999999998</v>
      </c>
      <c r="H27" s="4">
        <v>0.5</v>
      </c>
      <c r="I27" s="4">
        <v>0.1</v>
      </c>
      <c r="J27" s="4">
        <v>0</v>
      </c>
      <c r="K27" s="4">
        <v>3.88</v>
      </c>
      <c r="L27" s="4">
        <v>120</v>
      </c>
      <c r="M27" s="4">
        <v>213</v>
      </c>
      <c r="N27" s="4">
        <v>56.3</v>
      </c>
      <c r="O27" s="4">
        <v>5.76</v>
      </c>
      <c r="P27" s="9">
        <v>134.375305</v>
      </c>
      <c r="Q27" s="9">
        <v>55.355576999999997</v>
      </c>
      <c r="R27" s="9">
        <v>82.531216999999998</v>
      </c>
      <c r="S27" s="1">
        <v>1.0820959319511108</v>
      </c>
      <c r="T27" s="1">
        <v>1.0428119702597829</v>
      </c>
      <c r="U27" s="12">
        <v>34.251150000000003</v>
      </c>
      <c r="V27" s="13">
        <v>4.0848370000000003</v>
      </c>
      <c r="W27" s="13">
        <v>51.333779999999997</v>
      </c>
    </row>
    <row r="28" spans="1:23" ht="14.25">
      <c r="A28" s="3" t="s">
        <v>19</v>
      </c>
      <c r="B28" s="3" t="s">
        <v>24</v>
      </c>
      <c r="C28" s="3" t="s">
        <v>111</v>
      </c>
      <c r="D28" s="3">
        <v>51</v>
      </c>
      <c r="E28" s="4">
        <v>4.4000000000000004</v>
      </c>
      <c r="F28" s="4">
        <v>3</v>
      </c>
      <c r="G28" s="4">
        <v>1.1000000000000001</v>
      </c>
      <c r="H28" s="4">
        <v>0.3</v>
      </c>
      <c r="I28" s="4">
        <v>0</v>
      </c>
      <c r="J28" s="4">
        <v>0</v>
      </c>
      <c r="K28" s="4">
        <v>3.84</v>
      </c>
      <c r="L28" s="4">
        <v>116</v>
      </c>
      <c r="M28" s="4">
        <v>167</v>
      </c>
      <c r="N28" s="4">
        <v>54.8</v>
      </c>
      <c r="O28" s="4">
        <v>15.53</v>
      </c>
      <c r="P28" s="9">
        <v>130.62749700000001</v>
      </c>
      <c r="Q28" s="9">
        <v>38.052393000000002</v>
      </c>
      <c r="R28" s="9">
        <v>51.233285000000002</v>
      </c>
      <c r="S28" s="1">
        <v>1.0941090098682542</v>
      </c>
      <c r="T28" s="1">
        <v>0.93898903804366007</v>
      </c>
      <c r="U28" s="9">
        <v>1.3783749999999999</v>
      </c>
      <c r="V28" s="10">
        <v>3.3697469999999998</v>
      </c>
      <c r="W28" s="10">
        <v>41.721919999999997</v>
      </c>
    </row>
    <row r="29" spans="1:23" ht="14.25">
      <c r="A29" s="3" t="s">
        <v>33</v>
      </c>
      <c r="B29" s="3" t="s">
        <v>41</v>
      </c>
      <c r="C29" s="3" t="s">
        <v>111</v>
      </c>
      <c r="D29" s="3">
        <v>53</v>
      </c>
      <c r="E29" s="4">
        <v>4.5999999999999996</v>
      </c>
      <c r="F29" s="4">
        <v>3.1</v>
      </c>
      <c r="G29" s="4">
        <v>1.2</v>
      </c>
      <c r="H29" s="4">
        <v>0.2</v>
      </c>
      <c r="I29" s="4">
        <v>0.1</v>
      </c>
      <c r="J29" s="4">
        <v>0</v>
      </c>
      <c r="K29" s="4">
        <v>4.24</v>
      </c>
      <c r="L29" s="4">
        <v>133</v>
      </c>
      <c r="M29" s="4">
        <v>145</v>
      </c>
      <c r="N29" s="4">
        <v>37.6</v>
      </c>
      <c r="O29" s="4">
        <v>0.41</v>
      </c>
      <c r="P29" s="9">
        <v>69.223918999999995</v>
      </c>
      <c r="Q29" s="9">
        <v>67.101825000000005</v>
      </c>
      <c r="R29" s="9">
        <v>76.941830999999993</v>
      </c>
      <c r="S29" s="1">
        <v>1.0681662805411303</v>
      </c>
      <c r="T29" s="1">
        <v>0.52696170017711752</v>
      </c>
      <c r="U29" s="5"/>
      <c r="V29" s="5"/>
      <c r="W29" s="5"/>
    </row>
    <row r="30" spans="1:23">
      <c r="C30" s="1" t="s">
        <v>109</v>
      </c>
      <c r="D30" s="1">
        <f>AVERAGE(D3:D26)</f>
        <v>53.583333333333336</v>
      </c>
      <c r="E30" s="1">
        <f t="shared" ref="E30:T30" si="0">AVERAGE(E3:E26)</f>
        <v>7.1333333333333329</v>
      </c>
      <c r="F30" s="1">
        <f t="shared" si="0"/>
        <v>4.8416666666666677</v>
      </c>
      <c r="G30" s="1">
        <f t="shared" si="0"/>
        <v>1.7500000000000002</v>
      </c>
      <c r="H30" s="1">
        <f t="shared" si="0"/>
        <v>0.46249999999999991</v>
      </c>
      <c r="I30" s="1">
        <f t="shared" si="0"/>
        <v>7.9166666666666677E-2</v>
      </c>
      <c r="J30" s="1">
        <f t="shared" si="0"/>
        <v>8.3333333333333332E-3</v>
      </c>
      <c r="K30" s="1">
        <f t="shared" si="0"/>
        <v>4.1379166666666656</v>
      </c>
      <c r="L30" s="1">
        <f t="shared" si="0"/>
        <v>124.29166666666667</v>
      </c>
      <c r="M30" s="1">
        <f t="shared" si="0"/>
        <v>208.66666666666666</v>
      </c>
      <c r="N30" s="1">
        <f t="shared" si="0"/>
        <v>99.922727272727286</v>
      </c>
      <c r="O30" s="1">
        <f t="shared" si="0"/>
        <v>13.918695652173914</v>
      </c>
      <c r="P30" s="1">
        <f>AVERAGE(P3:P26)</f>
        <v>189.15889533333336</v>
      </c>
      <c r="Q30" s="1">
        <f>AVERAGE(Q3:Q26)</f>
        <v>47.564343478260874</v>
      </c>
      <c r="R30" s="1">
        <f>AVERAGE(R3:R26)</f>
        <v>85.32670979166663</v>
      </c>
      <c r="S30" s="1">
        <f t="shared" si="0"/>
        <v>0.73670970880432785</v>
      </c>
      <c r="T30" s="1">
        <f t="shared" si="0"/>
        <v>0.84042401329395899</v>
      </c>
      <c r="U30" s="1">
        <f>AVERAGE(U3:U26)</f>
        <v>46.096604687499998</v>
      </c>
      <c r="V30" s="1">
        <f>AVERAGE(V3:V26)</f>
        <v>3.7197647368421056</v>
      </c>
      <c r="W30" s="1">
        <f>AVERAGE(W3:W26)</f>
        <v>55.572295789473678</v>
      </c>
    </row>
    <row r="32" spans="1:23" ht="14.25">
      <c r="A32" s="3" t="s">
        <v>33</v>
      </c>
      <c r="B32" s="3" t="s">
        <v>47</v>
      </c>
      <c r="C32" s="3" t="s">
        <v>111</v>
      </c>
      <c r="D32" s="3">
        <v>58</v>
      </c>
      <c r="E32" s="4">
        <v>10</v>
      </c>
      <c r="F32" s="4">
        <v>7.3</v>
      </c>
      <c r="G32" s="4">
        <v>2.2000000000000002</v>
      </c>
      <c r="H32" s="4">
        <v>0.5</v>
      </c>
      <c r="I32" s="4">
        <v>0.1</v>
      </c>
      <c r="J32" s="4">
        <v>0</v>
      </c>
      <c r="K32" s="4">
        <v>4.3899999999999997</v>
      </c>
      <c r="L32" s="4">
        <v>142</v>
      </c>
      <c r="M32" s="4">
        <v>342</v>
      </c>
      <c r="N32" s="4">
        <v>518.4</v>
      </c>
      <c r="O32" s="4">
        <v>9.4</v>
      </c>
      <c r="P32" s="9">
        <v>208.22857099999999</v>
      </c>
      <c r="Q32" s="9">
        <v>59.323414999999997</v>
      </c>
      <c r="R32" s="9">
        <v>117.093878</v>
      </c>
      <c r="S32" s="1">
        <v>1.1064756942101017</v>
      </c>
      <c r="T32" s="1">
        <v>0.80696778148090387</v>
      </c>
      <c r="U32" s="12">
        <v>161.30165</v>
      </c>
      <c r="V32" s="13">
        <v>4.7999270000000003</v>
      </c>
      <c r="W32" s="13">
        <v>25.096</v>
      </c>
    </row>
    <row r="33" spans="1:27" ht="14.25">
      <c r="A33" s="3" t="s">
        <v>6</v>
      </c>
      <c r="B33" s="3" t="s">
        <v>81</v>
      </c>
      <c r="C33" s="3" t="s">
        <v>111</v>
      </c>
      <c r="D33" s="3">
        <v>57</v>
      </c>
      <c r="E33" s="4">
        <v>5.8</v>
      </c>
      <c r="F33" s="4">
        <v>4</v>
      </c>
      <c r="G33" s="4">
        <v>1.3</v>
      </c>
      <c r="H33" s="4">
        <v>0.4</v>
      </c>
      <c r="I33" s="4">
        <v>0.1</v>
      </c>
      <c r="J33" s="4">
        <v>0</v>
      </c>
      <c r="K33" s="4">
        <v>4.1500000000000004</v>
      </c>
      <c r="L33" s="4">
        <v>127</v>
      </c>
      <c r="M33" s="4">
        <v>231</v>
      </c>
      <c r="N33" s="4">
        <v>828.3</v>
      </c>
      <c r="O33" s="4">
        <v>42.55</v>
      </c>
      <c r="P33" s="9">
        <v>116.97656600000001</v>
      </c>
      <c r="Q33" s="9">
        <v>77.059034999999994</v>
      </c>
      <c r="R33" s="9">
        <v>73.061378000000005</v>
      </c>
      <c r="S33" s="1">
        <v>1.2560725038749503</v>
      </c>
      <c r="T33" s="1">
        <v>0.84232281704496792</v>
      </c>
      <c r="U33" s="12">
        <v>183.81302500000001</v>
      </c>
      <c r="V33" s="13">
        <v>3.7272919999999998</v>
      </c>
      <c r="W33" s="13">
        <v>47.696860000000001</v>
      </c>
    </row>
    <row r="34" spans="1:27" ht="14.25">
      <c r="A34" s="3" t="s">
        <v>19</v>
      </c>
      <c r="B34" s="3" t="s">
        <v>21</v>
      </c>
      <c r="C34" s="3" t="s">
        <v>111</v>
      </c>
      <c r="D34" s="3">
        <v>42</v>
      </c>
      <c r="E34" s="4">
        <v>6.4</v>
      </c>
      <c r="F34" s="4">
        <v>4.8</v>
      </c>
      <c r="G34" s="4">
        <v>1.1000000000000001</v>
      </c>
      <c r="H34" s="4">
        <v>0.4</v>
      </c>
      <c r="I34" s="4">
        <v>0.1</v>
      </c>
      <c r="J34" s="4">
        <v>0</v>
      </c>
      <c r="K34" s="4">
        <v>4.0599999999999996</v>
      </c>
      <c r="L34" s="4">
        <v>132</v>
      </c>
      <c r="M34" s="4">
        <v>236</v>
      </c>
      <c r="N34" s="4">
        <v>185.6</v>
      </c>
      <c r="O34" s="4">
        <v>1.22</v>
      </c>
      <c r="P34" s="9">
        <v>64.714949000000004</v>
      </c>
      <c r="Q34" s="9">
        <v>83.435238999999996</v>
      </c>
      <c r="R34" s="9">
        <v>70.957826999999995</v>
      </c>
      <c r="S34" s="1">
        <v>1.2819350005206374</v>
      </c>
      <c r="T34" s="1">
        <v>0.58277255995577926</v>
      </c>
      <c r="U34" s="9">
        <v>154.27070000000001</v>
      </c>
      <c r="V34" s="10">
        <v>3.0122019999999998</v>
      </c>
      <c r="W34" s="10">
        <v>79.649799999999999</v>
      </c>
    </row>
    <row r="35" spans="1:27" ht="14.25">
      <c r="A35" s="3" t="s">
        <v>6</v>
      </c>
      <c r="B35" s="3" t="s">
        <v>10</v>
      </c>
      <c r="C35" s="3" t="s">
        <v>110</v>
      </c>
      <c r="D35" s="3">
        <v>54</v>
      </c>
      <c r="E35" s="4">
        <v>5.9</v>
      </c>
      <c r="F35" s="4">
        <v>3.9</v>
      </c>
      <c r="G35" s="4">
        <v>1.4</v>
      </c>
      <c r="H35" s="4">
        <v>0.5</v>
      </c>
      <c r="I35" s="4">
        <v>0.1</v>
      </c>
      <c r="J35" s="4">
        <v>0</v>
      </c>
      <c r="K35" s="4">
        <v>4.78</v>
      </c>
      <c r="L35" s="4">
        <v>139</v>
      </c>
      <c r="M35" s="4">
        <v>226</v>
      </c>
      <c r="N35" s="4"/>
      <c r="O35" s="4"/>
      <c r="P35" s="9">
        <v>202.138319</v>
      </c>
      <c r="Q35" s="9">
        <v>25.051414999999999</v>
      </c>
      <c r="R35" s="9">
        <v>70.095698999999996</v>
      </c>
      <c r="S35" s="1">
        <v>1.3047953075748195</v>
      </c>
      <c r="T35" s="1">
        <v>0.63908178646765235</v>
      </c>
      <c r="U35" s="9">
        <v>3.0436000000000001</v>
      </c>
      <c r="V35" s="10">
        <v>2.0825849999999999</v>
      </c>
      <c r="W35" s="10">
        <v>117.05812</v>
      </c>
    </row>
    <row r="36" spans="1:27" ht="14.25">
      <c r="A36" s="3" t="s">
        <v>0</v>
      </c>
      <c r="B36" s="3" t="s">
        <v>2</v>
      </c>
      <c r="C36" s="3" t="s">
        <v>111</v>
      </c>
      <c r="D36" s="3">
        <v>50</v>
      </c>
      <c r="E36" s="4">
        <v>7.5</v>
      </c>
      <c r="F36" s="4">
        <v>5.2</v>
      </c>
      <c r="G36" s="4">
        <v>1.8</v>
      </c>
      <c r="H36" s="4">
        <v>0.4</v>
      </c>
      <c r="I36" s="4">
        <v>0.1</v>
      </c>
      <c r="J36" s="4">
        <v>0</v>
      </c>
      <c r="K36" s="4">
        <v>4.55</v>
      </c>
      <c r="L36" s="4">
        <v>130</v>
      </c>
      <c r="M36" s="4">
        <v>299</v>
      </c>
      <c r="N36" s="4">
        <v>11.6</v>
      </c>
      <c r="O36" s="4">
        <v>38.270000000000003</v>
      </c>
      <c r="P36" s="9">
        <v>150.4752</v>
      </c>
      <c r="Q36" s="9">
        <v>62.583818999999998</v>
      </c>
      <c r="R36" s="9">
        <v>69.845160000000007</v>
      </c>
      <c r="S36" s="1">
        <v>1.3610786568633042</v>
      </c>
      <c r="T36" s="1">
        <v>0.6877398863215981</v>
      </c>
      <c r="U36" s="9">
        <v>8.3199999999999705E-2</v>
      </c>
      <c r="V36" s="10">
        <v>2.3686210000000001</v>
      </c>
      <c r="W36" s="10">
        <v>62.50432</v>
      </c>
    </row>
    <row r="37" spans="1:27" ht="14.25">
      <c r="A37" s="3" t="s">
        <v>33</v>
      </c>
      <c r="B37" s="3" t="s">
        <v>49</v>
      </c>
      <c r="C37" s="3" t="s">
        <v>111</v>
      </c>
      <c r="D37" s="3">
        <v>62</v>
      </c>
      <c r="E37" s="4">
        <v>5.7</v>
      </c>
      <c r="F37" s="4">
        <v>3.1</v>
      </c>
      <c r="G37" s="4">
        <v>1.9</v>
      </c>
      <c r="H37" s="4">
        <v>0.5</v>
      </c>
      <c r="I37" s="4">
        <v>0.3</v>
      </c>
      <c r="J37" s="4">
        <v>0</v>
      </c>
      <c r="K37" s="4">
        <v>3.81</v>
      </c>
      <c r="L37" s="4">
        <v>118</v>
      </c>
      <c r="M37" s="4">
        <v>124</v>
      </c>
      <c r="N37" s="4">
        <v>250.3</v>
      </c>
      <c r="O37" s="4">
        <v>2.0699999999999998</v>
      </c>
      <c r="P37" s="9">
        <v>92.482042000000007</v>
      </c>
      <c r="Q37" s="9">
        <v>89.571601999999999</v>
      </c>
      <c r="R37" s="9">
        <v>91.360590999999999</v>
      </c>
      <c r="S37" s="1">
        <v>1.3746252217707238</v>
      </c>
      <c r="T37" s="1">
        <v>0.82549934580104367</v>
      </c>
      <c r="U37" s="5"/>
      <c r="V37" s="5"/>
      <c r="W37" s="5"/>
    </row>
    <row r="38" spans="1:27" ht="14.25">
      <c r="A38" s="3" t="s">
        <v>33</v>
      </c>
      <c r="B38" s="3" t="s">
        <v>46</v>
      </c>
      <c r="C38" s="3" t="s">
        <v>110</v>
      </c>
      <c r="D38" s="3">
        <v>62</v>
      </c>
      <c r="E38" s="4">
        <v>11.6</v>
      </c>
      <c r="F38" s="4">
        <v>8.6999999999999993</v>
      </c>
      <c r="G38" s="4">
        <v>1.9</v>
      </c>
      <c r="H38" s="4">
        <v>0.9</v>
      </c>
      <c r="I38" s="4">
        <v>0.2</v>
      </c>
      <c r="J38" s="4">
        <v>0</v>
      </c>
      <c r="K38" s="4">
        <v>4.5999999999999996</v>
      </c>
      <c r="L38" s="4">
        <v>141</v>
      </c>
      <c r="M38" s="4">
        <v>372</v>
      </c>
      <c r="N38" s="4">
        <v>174.1</v>
      </c>
      <c r="O38" s="4">
        <v>46.77</v>
      </c>
      <c r="P38" s="9">
        <v>211.72389100000001</v>
      </c>
      <c r="Q38" s="9">
        <v>61.881813999999999</v>
      </c>
      <c r="R38" s="9">
        <v>81.030473000000001</v>
      </c>
      <c r="S38" s="1">
        <v>1.3769471381315779</v>
      </c>
      <c r="T38" s="1">
        <v>0.49630368018135612</v>
      </c>
      <c r="U38" s="12">
        <v>15.070225000000001</v>
      </c>
      <c r="V38" s="13">
        <v>4.2993639999999997</v>
      </c>
      <c r="W38" s="13">
        <v>39.383899999999997</v>
      </c>
    </row>
    <row r="39" spans="1:27" ht="14.25">
      <c r="A39" s="3" t="s">
        <v>19</v>
      </c>
      <c r="B39" s="3" t="s">
        <v>29</v>
      </c>
      <c r="C39" s="3" t="s">
        <v>111</v>
      </c>
      <c r="D39" s="3">
        <v>66</v>
      </c>
      <c r="E39" s="4">
        <v>8.1</v>
      </c>
      <c r="F39" s="4">
        <v>5.7</v>
      </c>
      <c r="G39" s="4">
        <v>1.7</v>
      </c>
      <c r="H39" s="4">
        <v>0.6</v>
      </c>
      <c r="I39" s="4">
        <v>0</v>
      </c>
      <c r="J39" s="4">
        <v>0</v>
      </c>
      <c r="K39" s="4">
        <v>3.84</v>
      </c>
      <c r="L39" s="4">
        <v>118</v>
      </c>
      <c r="M39" s="4">
        <v>151</v>
      </c>
      <c r="N39" s="4">
        <v>5.9</v>
      </c>
      <c r="O39" s="4">
        <v>8.6199999999999992</v>
      </c>
      <c r="P39" s="9">
        <v>159.70954800000001</v>
      </c>
      <c r="Q39" s="9">
        <v>90.890701000000007</v>
      </c>
      <c r="R39" s="9">
        <v>100.232473</v>
      </c>
      <c r="S39" s="1">
        <v>1.5329703623425148</v>
      </c>
      <c r="T39" s="1">
        <v>0.55626375029479092</v>
      </c>
      <c r="U39" s="12">
        <v>202.068825</v>
      </c>
      <c r="V39" s="13">
        <v>6.3016160000000001</v>
      </c>
      <c r="W39" s="13">
        <v>38.864339999999999</v>
      </c>
      <c r="Y39" s="14"/>
      <c r="Z39" s="14"/>
      <c r="AA39" s="14"/>
    </row>
    <row r="40" spans="1:27" ht="14.25">
      <c r="A40" s="3" t="s">
        <v>19</v>
      </c>
      <c r="B40" s="3" t="s">
        <v>26</v>
      </c>
      <c r="C40" s="3" t="s">
        <v>110</v>
      </c>
      <c r="D40" s="3">
        <v>48</v>
      </c>
      <c r="E40" s="4">
        <v>9.6</v>
      </c>
      <c r="F40" s="4">
        <v>7.3</v>
      </c>
      <c r="G40" s="4">
        <v>1.8</v>
      </c>
      <c r="H40" s="4">
        <v>0.3</v>
      </c>
      <c r="I40" s="4">
        <v>0.2</v>
      </c>
      <c r="J40" s="4">
        <v>0.1</v>
      </c>
      <c r="K40" s="4">
        <v>4.97</v>
      </c>
      <c r="L40" s="4">
        <v>153</v>
      </c>
      <c r="M40" s="4">
        <v>359</v>
      </c>
      <c r="N40" s="4">
        <v>477.3</v>
      </c>
      <c r="O40" s="4">
        <v>7.16</v>
      </c>
      <c r="P40" s="9">
        <v>160.22010599999999</v>
      </c>
      <c r="Q40" s="9">
        <v>63.354973000000001</v>
      </c>
      <c r="R40" s="9">
        <v>81.375653999999997</v>
      </c>
      <c r="S40" s="1">
        <v>1.5465665265110788</v>
      </c>
      <c r="T40" s="1">
        <v>0.86456817705907996</v>
      </c>
      <c r="U40" s="9">
        <v>23.643049999999999</v>
      </c>
      <c r="V40" s="10">
        <v>11.664790999999999</v>
      </c>
      <c r="W40" s="10">
        <v>198.36926</v>
      </c>
      <c r="Y40" s="12"/>
      <c r="Z40" s="13"/>
      <c r="AA40" s="13"/>
    </row>
    <row r="41" spans="1:27" ht="14.25">
      <c r="A41" s="3" t="s">
        <v>0</v>
      </c>
      <c r="B41" s="3" t="s">
        <v>79</v>
      </c>
      <c r="C41" s="3" t="s">
        <v>111</v>
      </c>
      <c r="D41" s="3">
        <v>52</v>
      </c>
      <c r="E41" s="4">
        <v>6.8</v>
      </c>
      <c r="F41" s="4">
        <v>5.0999999999999996</v>
      </c>
      <c r="G41" s="4">
        <v>1.4</v>
      </c>
      <c r="H41" s="4">
        <v>0.2</v>
      </c>
      <c r="I41" s="4">
        <v>0.1</v>
      </c>
      <c r="J41" s="4">
        <v>0</v>
      </c>
      <c r="K41" s="4">
        <v>3.97</v>
      </c>
      <c r="L41" s="4">
        <v>121</v>
      </c>
      <c r="M41" s="4">
        <v>172</v>
      </c>
      <c r="N41" s="4">
        <v>68.2</v>
      </c>
      <c r="O41" s="4">
        <v>0.7</v>
      </c>
      <c r="P41" s="9">
        <v>170.39921200000001</v>
      </c>
      <c r="Q41" s="9">
        <v>61.155445</v>
      </c>
      <c r="R41" s="9">
        <v>85.139551999999995</v>
      </c>
      <c r="S41" s="1">
        <v>1.5669966753169315</v>
      </c>
      <c r="T41" s="1">
        <v>0.68741830686801286</v>
      </c>
      <c r="U41" s="12">
        <v>33.819425000000003</v>
      </c>
      <c r="V41" s="13">
        <v>2.3686210000000001</v>
      </c>
      <c r="W41" s="13">
        <v>37.045879999999997</v>
      </c>
    </row>
    <row r="42" spans="1:27" ht="14.25">
      <c r="A42" s="3" t="s">
        <v>19</v>
      </c>
      <c r="B42" s="3" t="s">
        <v>23</v>
      </c>
      <c r="C42" s="3" t="s">
        <v>111</v>
      </c>
      <c r="D42" s="3">
        <v>55</v>
      </c>
      <c r="E42" s="4">
        <v>5.2</v>
      </c>
      <c r="F42" s="4">
        <v>3.3</v>
      </c>
      <c r="G42" s="4">
        <v>1.3</v>
      </c>
      <c r="H42" s="4">
        <v>0.5</v>
      </c>
      <c r="I42" s="4">
        <v>0.1</v>
      </c>
      <c r="J42" s="4">
        <v>0</v>
      </c>
      <c r="K42" s="4">
        <v>4.0199999999999996</v>
      </c>
      <c r="L42" s="4">
        <v>125</v>
      </c>
      <c r="M42" s="4">
        <v>199</v>
      </c>
      <c r="N42" s="4">
        <v>173</v>
      </c>
      <c r="O42" s="4">
        <v>0.88</v>
      </c>
      <c r="P42" s="9">
        <v>140.03426400000001</v>
      </c>
      <c r="Q42" s="9">
        <v>34.200439000000003</v>
      </c>
      <c r="R42" s="9">
        <v>80.647744000000003</v>
      </c>
      <c r="S42" s="1">
        <v>1.5727608726612701</v>
      </c>
      <c r="T42" s="1">
        <v>0.79039955940943762</v>
      </c>
      <c r="U42" s="9">
        <v>1.871775</v>
      </c>
      <c r="V42" s="10">
        <v>3.5127649999999999</v>
      </c>
      <c r="W42" s="10">
        <v>16.003699999999998</v>
      </c>
    </row>
    <row r="43" spans="1:27" ht="14.25">
      <c r="A43" s="3" t="s">
        <v>0</v>
      </c>
      <c r="B43" s="3" t="s">
        <v>78</v>
      </c>
      <c r="C43" s="3" t="s">
        <v>111</v>
      </c>
      <c r="D43" s="3">
        <v>52</v>
      </c>
      <c r="E43" s="4">
        <v>9.1</v>
      </c>
      <c r="F43" s="4">
        <v>7</v>
      </c>
      <c r="G43" s="4">
        <v>1.6</v>
      </c>
      <c r="H43" s="4">
        <v>0.4</v>
      </c>
      <c r="I43" s="4">
        <v>0.1</v>
      </c>
      <c r="J43" s="4">
        <v>0</v>
      </c>
      <c r="K43" s="4">
        <v>4.7699999999999996</v>
      </c>
      <c r="L43" s="4">
        <v>106</v>
      </c>
      <c r="M43" s="4">
        <v>191</v>
      </c>
      <c r="N43" s="4">
        <v>55.6</v>
      </c>
      <c r="O43" s="4">
        <v>15.68</v>
      </c>
      <c r="P43" s="9">
        <v>220.225548</v>
      </c>
      <c r="Q43" s="9">
        <v>42.090910000000001</v>
      </c>
      <c r="R43" s="9">
        <v>122.498406</v>
      </c>
      <c r="S43" s="1">
        <v>1.7826624572441352</v>
      </c>
      <c r="T43" s="1">
        <v>0.45372778739120562</v>
      </c>
      <c r="U43" s="12">
        <v>1.7484249999999999</v>
      </c>
      <c r="V43" s="13">
        <v>2.4401299999999999</v>
      </c>
      <c r="W43" s="13">
        <v>44.319719999999997</v>
      </c>
    </row>
    <row r="44" spans="1:27" ht="14.25">
      <c r="A44" s="3" t="s">
        <v>33</v>
      </c>
      <c r="B44" s="3" t="s">
        <v>43</v>
      </c>
      <c r="C44" s="3" t="s">
        <v>111</v>
      </c>
      <c r="D44" s="3">
        <v>32</v>
      </c>
      <c r="E44" s="4">
        <v>8.8000000000000007</v>
      </c>
      <c r="F44" s="4">
        <v>5.3</v>
      </c>
      <c r="G44" s="4">
        <v>3</v>
      </c>
      <c r="H44" s="4">
        <v>0.4</v>
      </c>
      <c r="I44" s="4">
        <v>0.1</v>
      </c>
      <c r="J44" s="4">
        <v>0</v>
      </c>
      <c r="K44" s="4">
        <v>4.03</v>
      </c>
      <c r="L44" s="4">
        <v>129</v>
      </c>
      <c r="M44" s="4">
        <v>122</v>
      </c>
      <c r="N44" s="4"/>
      <c r="O44" s="4">
        <v>0.74</v>
      </c>
      <c r="P44" s="9">
        <v>103.426952</v>
      </c>
      <c r="Q44" s="9">
        <v>95.677548999999999</v>
      </c>
      <c r="R44" s="9">
        <v>74.123806999999999</v>
      </c>
      <c r="S44" s="1">
        <v>2.0443996459616507</v>
      </c>
      <c r="T44" s="1">
        <v>0.79544504478765055</v>
      </c>
      <c r="U44" s="12">
        <v>185.53992500000001</v>
      </c>
      <c r="V44" s="13">
        <v>95.902393000000004</v>
      </c>
      <c r="W44" s="13">
        <v>71.856399999999994</v>
      </c>
    </row>
    <row r="45" spans="1:27" ht="14.25">
      <c r="A45" s="3" t="s">
        <v>33</v>
      </c>
      <c r="B45" s="3" t="s">
        <v>45</v>
      </c>
      <c r="C45" s="3" t="s">
        <v>111</v>
      </c>
      <c r="D45" s="3">
        <v>52</v>
      </c>
      <c r="E45" s="4">
        <v>9.9</v>
      </c>
      <c r="F45" s="4">
        <v>6.6</v>
      </c>
      <c r="G45" s="4">
        <v>2.5</v>
      </c>
      <c r="H45" s="4">
        <v>0.6</v>
      </c>
      <c r="I45" s="4">
        <v>0.1</v>
      </c>
      <c r="J45" s="4">
        <v>0</v>
      </c>
      <c r="K45" s="4">
        <v>3.87</v>
      </c>
      <c r="L45" s="4">
        <v>119</v>
      </c>
      <c r="M45" s="4">
        <v>378</v>
      </c>
      <c r="N45" s="4">
        <v>682.7</v>
      </c>
      <c r="O45" s="4">
        <v>22.29</v>
      </c>
      <c r="P45" s="9"/>
      <c r="Q45" s="9">
        <v>38.592945</v>
      </c>
      <c r="R45" s="9">
        <v>58.535801999999997</v>
      </c>
      <c r="S45" s="1">
        <v>2.1126692810892709</v>
      </c>
      <c r="T45" s="1">
        <v>0.78899840709346047</v>
      </c>
      <c r="U45" s="12">
        <v>1.8101</v>
      </c>
      <c r="V45" s="13">
        <v>3.5127649999999999</v>
      </c>
      <c r="W45" s="13">
        <v>67.959699999999998</v>
      </c>
    </row>
    <row r="46" spans="1:27" ht="14.25">
      <c r="A46" s="3" t="s">
        <v>33</v>
      </c>
      <c r="B46" s="3" t="s">
        <v>89</v>
      </c>
      <c r="C46" s="3" t="s">
        <v>111</v>
      </c>
      <c r="D46" s="3">
        <v>52</v>
      </c>
      <c r="E46" s="4">
        <v>5.6</v>
      </c>
      <c r="F46" s="4">
        <v>3.9</v>
      </c>
      <c r="G46" s="4">
        <v>1.2</v>
      </c>
      <c r="H46" s="4">
        <v>0.3</v>
      </c>
      <c r="I46" s="4">
        <v>0.1</v>
      </c>
      <c r="J46" s="4">
        <v>0</v>
      </c>
      <c r="K46" s="4">
        <v>4.07</v>
      </c>
      <c r="L46" s="4">
        <v>127</v>
      </c>
      <c r="M46" s="4">
        <v>180</v>
      </c>
      <c r="N46" s="4">
        <v>184</v>
      </c>
      <c r="O46" s="4">
        <v>0.28999999999999998</v>
      </c>
      <c r="P46" s="9">
        <v>82.343397999999993</v>
      </c>
      <c r="Q46" s="9">
        <v>52.716976000000003</v>
      </c>
      <c r="R46" s="9">
        <v>98.712575999999999</v>
      </c>
      <c r="S46" s="1">
        <v>1.5844407255496435</v>
      </c>
      <c r="T46" s="1">
        <v>0.95255915032244864</v>
      </c>
      <c r="U46" s="12"/>
      <c r="V46" s="13">
        <v>3.3697469999999998</v>
      </c>
      <c r="W46" s="13">
        <v>33.149180000000001</v>
      </c>
    </row>
    <row r="47" spans="1:27" ht="14.25">
      <c r="A47" s="3" t="s">
        <v>33</v>
      </c>
      <c r="B47" s="3" t="s">
        <v>37</v>
      </c>
      <c r="C47" s="3" t="s">
        <v>110</v>
      </c>
      <c r="D47" s="3">
        <v>65</v>
      </c>
      <c r="E47" s="4">
        <v>7.8</v>
      </c>
      <c r="F47" s="4">
        <v>5.3</v>
      </c>
      <c r="G47" s="4">
        <v>1.8</v>
      </c>
      <c r="H47" s="4">
        <v>0.4</v>
      </c>
      <c r="I47" s="4">
        <v>0.2</v>
      </c>
      <c r="J47" s="4">
        <v>0</v>
      </c>
      <c r="K47" s="4">
        <v>4.3499999999999996</v>
      </c>
      <c r="L47" s="4">
        <v>140</v>
      </c>
      <c r="M47" s="4">
        <v>251</v>
      </c>
      <c r="N47" s="4">
        <v>58.9</v>
      </c>
      <c r="O47" s="4">
        <v>3.58</v>
      </c>
      <c r="P47" s="9">
        <v>204.93534500000001</v>
      </c>
      <c r="Q47" s="9">
        <v>260.82007099999998</v>
      </c>
      <c r="R47" s="9">
        <v>103.77909</v>
      </c>
      <c r="S47" s="1">
        <v>1.6024019118017898</v>
      </c>
      <c r="T47" s="1">
        <v>1.0527760127311288</v>
      </c>
      <c r="U47" s="12">
        <v>1.501725</v>
      </c>
      <c r="V47" s="13">
        <v>3.9418190000000002</v>
      </c>
      <c r="W47" s="13">
        <v>24.576440000000002</v>
      </c>
    </row>
    <row r="48" spans="1:27" ht="14.25">
      <c r="A48" s="3" t="s">
        <v>33</v>
      </c>
      <c r="B48" s="3" t="s">
        <v>51</v>
      </c>
      <c r="C48" s="3" t="s">
        <v>110</v>
      </c>
      <c r="D48" s="3">
        <v>66</v>
      </c>
      <c r="E48" s="4">
        <v>7.7</v>
      </c>
      <c r="F48" s="4">
        <v>6.4</v>
      </c>
      <c r="G48" s="4">
        <v>0.5</v>
      </c>
      <c r="H48" s="4">
        <v>0.6</v>
      </c>
      <c r="I48" s="4">
        <v>0.1</v>
      </c>
      <c r="J48" s="4">
        <v>0</v>
      </c>
      <c r="K48" s="4">
        <v>4.4000000000000004</v>
      </c>
      <c r="L48" s="4">
        <v>134</v>
      </c>
      <c r="M48" s="4">
        <v>209</v>
      </c>
      <c r="N48" s="4">
        <v>5.9</v>
      </c>
      <c r="O48" s="4">
        <v>1.79</v>
      </c>
      <c r="P48" s="9">
        <v>153.08594600000001</v>
      </c>
      <c r="Q48" s="9">
        <v>77.264252999999997</v>
      </c>
      <c r="R48" s="9">
        <v>113.107443</v>
      </c>
      <c r="S48" s="1">
        <v>1.6566508758078424</v>
      </c>
      <c r="T48" s="1">
        <v>0.95000038115393037</v>
      </c>
      <c r="U48" s="12"/>
      <c r="V48" s="13">
        <v>5.2289810000000001</v>
      </c>
      <c r="W48" s="13">
        <v>45.099060000000001</v>
      </c>
    </row>
    <row r="49" spans="1:23" ht="14.25">
      <c r="A49" s="3" t="s">
        <v>19</v>
      </c>
      <c r="B49" s="3" t="s">
        <v>25</v>
      </c>
      <c r="C49" s="3" t="s">
        <v>111</v>
      </c>
      <c r="D49" s="3">
        <v>71</v>
      </c>
      <c r="E49" s="4">
        <v>7.7</v>
      </c>
      <c r="F49" s="4">
        <v>5.2</v>
      </c>
      <c r="G49" s="4">
        <v>1.8</v>
      </c>
      <c r="H49" s="4">
        <v>0.6</v>
      </c>
      <c r="I49" s="4">
        <v>0.1</v>
      </c>
      <c r="J49" s="4">
        <v>0.1</v>
      </c>
      <c r="K49" s="4">
        <v>4.1399999999999997</v>
      </c>
      <c r="L49" s="4">
        <v>124</v>
      </c>
      <c r="M49" s="4">
        <v>210</v>
      </c>
      <c r="N49" s="4">
        <v>407.3</v>
      </c>
      <c r="O49" s="4">
        <v>15.83</v>
      </c>
      <c r="P49" s="9">
        <v>212.74963500000001</v>
      </c>
      <c r="Q49" s="9">
        <v>61.249226</v>
      </c>
      <c r="R49" s="9">
        <v>51.078052</v>
      </c>
      <c r="S49" s="1">
        <v>1.6794828510942648</v>
      </c>
      <c r="T49" s="1">
        <v>0.92958353795999749</v>
      </c>
      <c r="U49" s="9">
        <v>2.6118749999999999</v>
      </c>
      <c r="V49" s="10">
        <v>2.4401299999999999</v>
      </c>
      <c r="W49" s="10">
        <v>72.375960000000006</v>
      </c>
    </row>
    <row r="50" spans="1:23" ht="14.25">
      <c r="A50" s="3" t="s">
        <v>33</v>
      </c>
      <c r="B50" s="3" t="s">
        <v>40</v>
      </c>
      <c r="C50" s="3" t="s">
        <v>111</v>
      </c>
      <c r="D50" s="3">
        <v>24</v>
      </c>
      <c r="E50" s="4">
        <v>3.6</v>
      </c>
      <c r="F50" s="4">
        <v>2.2000000000000002</v>
      </c>
      <c r="G50" s="4">
        <v>1</v>
      </c>
      <c r="H50" s="4">
        <v>0.3</v>
      </c>
      <c r="I50" s="4">
        <v>0.1</v>
      </c>
      <c r="J50" s="4">
        <v>0</v>
      </c>
      <c r="K50" s="4">
        <v>4.09</v>
      </c>
      <c r="L50" s="4">
        <v>113</v>
      </c>
      <c r="M50" s="4">
        <v>152</v>
      </c>
      <c r="N50" s="4">
        <v>70.7</v>
      </c>
      <c r="O50" s="4">
        <v>0.42</v>
      </c>
      <c r="P50" s="9">
        <v>225.2807</v>
      </c>
      <c r="Q50" s="9">
        <v>42.066541999999998</v>
      </c>
      <c r="R50" s="9">
        <v>53.397029000000003</v>
      </c>
      <c r="S50" s="1">
        <v>1.7463432922918596</v>
      </c>
      <c r="T50" s="1">
        <v>1.1219598425420481</v>
      </c>
      <c r="U50" s="5"/>
      <c r="V50" s="5"/>
      <c r="W50" s="5"/>
    </row>
    <row r="51" spans="1:23" ht="14.25">
      <c r="A51" s="3" t="s">
        <v>33</v>
      </c>
      <c r="B51" s="3" t="s">
        <v>42</v>
      </c>
      <c r="C51" s="3" t="s">
        <v>110</v>
      </c>
      <c r="D51" s="3">
        <v>69</v>
      </c>
      <c r="E51" s="4">
        <v>6.2</v>
      </c>
      <c r="F51" s="4">
        <v>3.7</v>
      </c>
      <c r="G51" s="4">
        <v>1.9</v>
      </c>
      <c r="H51" s="4">
        <v>0.5</v>
      </c>
      <c r="I51" s="4">
        <v>0.1</v>
      </c>
      <c r="J51" s="4">
        <v>0</v>
      </c>
      <c r="K51" s="4">
        <v>5.13</v>
      </c>
      <c r="L51" s="4">
        <v>134</v>
      </c>
      <c r="M51" s="4">
        <v>154</v>
      </c>
      <c r="N51" s="4">
        <v>292.3</v>
      </c>
      <c r="O51" s="4">
        <v>5.12</v>
      </c>
      <c r="P51" s="9">
        <v>127.306555</v>
      </c>
      <c r="Q51" s="9">
        <v>55.924284</v>
      </c>
      <c r="R51" s="9">
        <v>126.92716799999999</v>
      </c>
      <c r="S51" s="1">
        <v>1.7495751102804931</v>
      </c>
      <c r="T51" s="1">
        <v>0.92675801954788684</v>
      </c>
      <c r="U51" s="5"/>
      <c r="V51" s="5"/>
      <c r="W51" s="5"/>
    </row>
    <row r="52" spans="1:23" ht="14.25">
      <c r="A52" s="3" t="s">
        <v>6</v>
      </c>
      <c r="B52" s="3" t="s">
        <v>12</v>
      </c>
      <c r="C52" s="3" t="s">
        <v>111</v>
      </c>
      <c r="D52" s="3">
        <v>51</v>
      </c>
      <c r="E52" s="4">
        <v>10.7</v>
      </c>
      <c r="F52" s="4">
        <v>7.4</v>
      </c>
      <c r="G52" s="4">
        <v>2.6</v>
      </c>
      <c r="H52" s="4">
        <v>0.5</v>
      </c>
      <c r="I52" s="4">
        <v>0.2</v>
      </c>
      <c r="J52" s="4">
        <v>0</v>
      </c>
      <c r="K52" s="4">
        <v>3.85</v>
      </c>
      <c r="L52" s="4">
        <v>121</v>
      </c>
      <c r="M52" s="4">
        <v>231</v>
      </c>
      <c r="N52" s="4">
        <v>105.2</v>
      </c>
      <c r="O52" s="4">
        <v>2.29</v>
      </c>
      <c r="P52" s="9">
        <v>155.86739900000001</v>
      </c>
      <c r="Q52" s="9">
        <v>19.951608</v>
      </c>
      <c r="R52" s="9">
        <v>67.257034000000004</v>
      </c>
      <c r="S52" s="1">
        <v>1.4014367563032497</v>
      </c>
      <c r="T52" s="1">
        <v>0.89215851433252824</v>
      </c>
      <c r="U52" s="9">
        <v>27.281874999999999</v>
      </c>
      <c r="V52" s="10">
        <v>3.8703099999999999</v>
      </c>
      <c r="W52" s="10">
        <v>73.155299999999997</v>
      </c>
    </row>
    <row r="53" spans="1:23" ht="14.25">
      <c r="A53" s="3" t="s">
        <v>33</v>
      </c>
      <c r="B53" s="3" t="s">
        <v>38</v>
      </c>
      <c r="C53" s="3" t="s">
        <v>111</v>
      </c>
      <c r="D53" s="3">
        <v>55</v>
      </c>
      <c r="E53" s="4">
        <v>6.5</v>
      </c>
      <c r="F53" s="4">
        <v>3.8</v>
      </c>
      <c r="G53" s="4">
        <v>2.2000000000000002</v>
      </c>
      <c r="H53" s="4">
        <v>0.4</v>
      </c>
      <c r="I53" s="4">
        <v>0.1</v>
      </c>
      <c r="J53" s="4">
        <v>0.1</v>
      </c>
      <c r="K53" s="4">
        <v>3.84</v>
      </c>
      <c r="L53" s="4">
        <v>122</v>
      </c>
      <c r="M53" s="4">
        <v>369</v>
      </c>
      <c r="N53" s="4">
        <v>229.2</v>
      </c>
      <c r="O53" s="4">
        <v>4.99</v>
      </c>
      <c r="P53" s="9"/>
      <c r="Q53" s="9">
        <v>38.912058000000002</v>
      </c>
      <c r="R53" s="9">
        <v>140.67999699999999</v>
      </c>
      <c r="S53" s="1">
        <v>1.4478513533106057</v>
      </c>
      <c r="T53" s="1">
        <v>1.1286510204836</v>
      </c>
      <c r="U53" s="5"/>
      <c r="V53" s="5"/>
      <c r="W53" s="5"/>
    </row>
    <row r="54" spans="1:23" ht="14.25">
      <c r="A54" s="3" t="s">
        <v>19</v>
      </c>
      <c r="B54" s="3" t="s">
        <v>22</v>
      </c>
      <c r="C54" s="3" t="s">
        <v>110</v>
      </c>
      <c r="D54" s="3">
        <v>63</v>
      </c>
      <c r="E54" s="4">
        <v>8.8000000000000007</v>
      </c>
      <c r="F54" s="4">
        <v>6.4</v>
      </c>
      <c r="G54" s="4">
        <v>1.8</v>
      </c>
      <c r="H54" s="4">
        <v>0.4</v>
      </c>
      <c r="I54" s="4">
        <v>0</v>
      </c>
      <c r="J54" s="4">
        <v>0</v>
      </c>
      <c r="K54" s="4">
        <v>4.82</v>
      </c>
      <c r="L54" s="4">
        <v>142</v>
      </c>
      <c r="M54" s="4">
        <v>153</v>
      </c>
      <c r="N54" s="4">
        <v>38.1</v>
      </c>
      <c r="O54" s="4">
        <v>2.93</v>
      </c>
      <c r="P54" s="9">
        <v>212.266199</v>
      </c>
      <c r="Q54" s="9">
        <v>38.126142999999999</v>
      </c>
      <c r="R54" s="9">
        <v>143.59592599999999</v>
      </c>
      <c r="S54" s="1">
        <v>1.3666518891046895</v>
      </c>
      <c r="T54" s="1">
        <v>0.90152105191051402</v>
      </c>
      <c r="U54" s="9">
        <v>7.0524750000000003</v>
      </c>
      <c r="V54" s="10">
        <v>3.655783</v>
      </c>
      <c r="W54" s="10">
        <v>25.615559999999999</v>
      </c>
    </row>
    <row r="55" spans="1:23" ht="14.25">
      <c r="A55" s="3" t="s">
        <v>19</v>
      </c>
      <c r="B55" s="3" t="s">
        <v>28</v>
      </c>
      <c r="C55" s="3" t="s">
        <v>111</v>
      </c>
      <c r="D55" s="3">
        <v>56</v>
      </c>
      <c r="E55" s="4">
        <v>6.3</v>
      </c>
      <c r="F55" s="4">
        <v>4</v>
      </c>
      <c r="G55" s="4">
        <v>1.7</v>
      </c>
      <c r="H55" s="4">
        <v>0.5</v>
      </c>
      <c r="I55" s="4">
        <v>0.1</v>
      </c>
      <c r="J55" s="4">
        <v>0</v>
      </c>
      <c r="K55" s="4">
        <v>4.8899999999999997</v>
      </c>
      <c r="L55" s="4">
        <v>134</v>
      </c>
      <c r="M55" s="4">
        <v>203</v>
      </c>
      <c r="N55" s="4">
        <v>26.7</v>
      </c>
      <c r="O55" s="4">
        <v>2.48</v>
      </c>
      <c r="P55" s="9">
        <v>136.10157799999999</v>
      </c>
      <c r="Q55" s="9">
        <v>72.848273000000006</v>
      </c>
      <c r="R55" s="9">
        <v>82.260902999999999</v>
      </c>
      <c r="S55" s="1">
        <v>1.2952592385841801</v>
      </c>
      <c r="T55" s="1">
        <v>0.87332976435290888</v>
      </c>
      <c r="U55" s="9">
        <v>2.6735500000000001</v>
      </c>
      <c r="V55" s="10">
        <v>3.0837110000000001</v>
      </c>
      <c r="W55" s="10">
        <v>49.255540000000003</v>
      </c>
    </row>
    <row r="56" spans="1:23" ht="14.25">
      <c r="A56" s="3" t="s">
        <v>6</v>
      </c>
      <c r="B56" s="3" t="s">
        <v>11</v>
      </c>
      <c r="C56" s="3" t="s">
        <v>111</v>
      </c>
      <c r="D56" s="3">
        <v>56</v>
      </c>
      <c r="E56" s="4">
        <v>3.5</v>
      </c>
      <c r="F56" s="4">
        <v>2.7</v>
      </c>
      <c r="G56" s="4">
        <v>0.4</v>
      </c>
      <c r="H56" s="4">
        <v>0.4</v>
      </c>
      <c r="I56" s="4">
        <v>0</v>
      </c>
      <c r="J56" s="4">
        <v>0</v>
      </c>
      <c r="K56" s="4">
        <v>3.26</v>
      </c>
      <c r="L56" s="4">
        <v>97</v>
      </c>
      <c r="M56" s="4">
        <v>78</v>
      </c>
      <c r="N56" s="4">
        <v>128.80000000000001</v>
      </c>
      <c r="O56" s="4">
        <v>16.98</v>
      </c>
      <c r="P56" s="9">
        <v>56.883026000000001</v>
      </c>
      <c r="Q56" s="9"/>
      <c r="R56" s="9">
        <v>130.32368399999999</v>
      </c>
      <c r="S56" s="1">
        <v>1.2607246025316812</v>
      </c>
      <c r="T56" s="1">
        <v>0.90365898612455042</v>
      </c>
      <c r="U56" s="9">
        <v>8.3200000000000204E-2</v>
      </c>
      <c r="V56" s="10">
        <v>7.5172689999999998</v>
      </c>
      <c r="W56" s="10">
        <v>123.29284</v>
      </c>
    </row>
    <row r="57" spans="1:23" ht="14.25">
      <c r="A57" s="3" t="s">
        <v>0</v>
      </c>
      <c r="B57" s="3" t="s">
        <v>102</v>
      </c>
      <c r="C57" s="3" t="s">
        <v>111</v>
      </c>
      <c r="D57" s="3">
        <v>54</v>
      </c>
      <c r="E57" s="4">
        <v>9.8000000000000007</v>
      </c>
      <c r="F57" s="4">
        <v>6.2</v>
      </c>
      <c r="G57" s="4">
        <v>3</v>
      </c>
      <c r="H57" s="4">
        <v>0.5</v>
      </c>
      <c r="I57" s="4">
        <v>0.1</v>
      </c>
      <c r="J57" s="4">
        <v>0</v>
      </c>
      <c r="K57" s="4">
        <v>4.26</v>
      </c>
      <c r="L57" s="4">
        <v>126</v>
      </c>
      <c r="M57" s="4">
        <v>256</v>
      </c>
      <c r="N57" s="4">
        <v>43</v>
      </c>
      <c r="O57" s="4">
        <v>6.62</v>
      </c>
      <c r="P57" s="9">
        <v>207.34573700000001</v>
      </c>
      <c r="Q57" s="9">
        <v>36.673487999999999</v>
      </c>
      <c r="R57" s="9">
        <v>65.094187000000005</v>
      </c>
      <c r="S57" s="1">
        <v>1.2229079823981499</v>
      </c>
      <c r="T57" s="1">
        <v>0.96577298581894011</v>
      </c>
      <c r="U57" s="9"/>
      <c r="V57" s="10">
        <v>3.5842740000000002</v>
      </c>
      <c r="W57" s="10">
        <v>54.710920000000002</v>
      </c>
    </row>
    <row r="58" spans="1:23" ht="14.25">
      <c r="A58" s="3" t="s">
        <v>33</v>
      </c>
      <c r="B58" s="3" t="s">
        <v>50</v>
      </c>
      <c r="C58" s="3" t="s">
        <v>110</v>
      </c>
      <c r="D58" s="3">
        <v>62</v>
      </c>
      <c r="E58" s="4">
        <v>10.1</v>
      </c>
      <c r="F58" s="4">
        <v>8.1</v>
      </c>
      <c r="G58" s="4">
        <v>1.2</v>
      </c>
      <c r="H58" s="4">
        <v>0.7</v>
      </c>
      <c r="I58" s="4">
        <v>0.1</v>
      </c>
      <c r="J58" s="4">
        <v>0</v>
      </c>
      <c r="K58" s="4">
        <v>3.98</v>
      </c>
      <c r="L58" s="4">
        <v>143</v>
      </c>
      <c r="M58" s="4">
        <v>175</v>
      </c>
      <c r="N58" s="4">
        <v>147</v>
      </c>
      <c r="O58" s="4">
        <v>0.62</v>
      </c>
      <c r="P58" s="9">
        <v>161.01889399999999</v>
      </c>
      <c r="Q58" s="9">
        <v>164.50881200000001</v>
      </c>
      <c r="R58" s="9">
        <v>213.56751499999999</v>
      </c>
      <c r="S58" s="1">
        <v>2.0072436728439329</v>
      </c>
      <c r="T58" s="1">
        <v>1.0884489356165747</v>
      </c>
      <c r="U58" s="5"/>
      <c r="V58" s="5"/>
      <c r="W58" s="5"/>
    </row>
    <row r="59" spans="1:23">
      <c r="C59" s="1" t="s">
        <v>109</v>
      </c>
      <c r="D59" s="1">
        <f t="shared" ref="D59:W59" si="1">AVERAGE(D30:D58)</f>
        <v>54.985119047619051</v>
      </c>
      <c r="E59" s="1">
        <f t="shared" si="1"/>
        <v>7.5654761904761898</v>
      </c>
      <c r="F59" s="1">
        <f t="shared" si="1"/>
        <v>5.2657738095238091</v>
      </c>
      <c r="G59" s="1">
        <f t="shared" si="1"/>
        <v>1.705357142857143</v>
      </c>
      <c r="H59" s="1">
        <f t="shared" si="1"/>
        <v>0.47008928571428577</v>
      </c>
      <c r="I59" s="1">
        <f t="shared" si="1"/>
        <v>0.10997023809523813</v>
      </c>
      <c r="J59" s="1">
        <f t="shared" si="1"/>
        <v>1.1011904761904763E-2</v>
      </c>
      <c r="K59" s="1">
        <f t="shared" si="1"/>
        <v>4.250997023809524</v>
      </c>
      <c r="L59" s="1">
        <f t="shared" si="1"/>
        <v>127.90327380952382</v>
      </c>
      <c r="M59" s="1">
        <f t="shared" si="1"/>
        <v>222.5595238095238</v>
      </c>
      <c r="N59" s="1">
        <f t="shared" si="1"/>
        <v>202.61625874125872</v>
      </c>
      <c r="O59" s="1">
        <f t="shared" si="1"/>
        <v>10.155877616747182</v>
      </c>
      <c r="P59" s="1">
        <f t="shared" si="1"/>
        <v>158.65763366666667</v>
      </c>
      <c r="Q59" s="1">
        <f t="shared" si="1"/>
        <v>68.647976980676333</v>
      </c>
      <c r="R59" s="1">
        <f t="shared" si="1"/>
        <v>94.682348492559527</v>
      </c>
      <c r="S59" s="1">
        <f t="shared" si="1"/>
        <v>1.4992369755278454</v>
      </c>
      <c r="T59" s="1">
        <f t="shared" si="1"/>
        <v>0.8337539680838556</v>
      </c>
      <c r="U59" s="1">
        <f t="shared" si="1"/>
        <v>52.769261484375008</v>
      </c>
      <c r="V59" s="1">
        <f t="shared" si="1"/>
        <v>8.1045591624713964</v>
      </c>
      <c r="W59" s="1">
        <f t="shared" si="1"/>
        <v>60.983091121281475</v>
      </c>
    </row>
    <row r="61" spans="1:23" ht="14.25">
      <c r="A61" s="3" t="s">
        <v>0</v>
      </c>
      <c r="B61" s="3" t="s">
        <v>1</v>
      </c>
      <c r="C61" s="3" t="s">
        <v>110</v>
      </c>
      <c r="D61" s="3">
        <v>64</v>
      </c>
      <c r="E61" s="4">
        <v>7.3</v>
      </c>
      <c r="F61" s="4">
        <v>4.7</v>
      </c>
      <c r="G61" s="4">
        <v>2</v>
      </c>
      <c r="H61" s="4">
        <v>0.5</v>
      </c>
      <c r="I61" s="4">
        <v>0.1</v>
      </c>
      <c r="J61" s="4">
        <v>0</v>
      </c>
      <c r="K61" s="4">
        <v>5.01</v>
      </c>
      <c r="L61" s="4">
        <v>154</v>
      </c>
      <c r="M61" s="4">
        <v>167</v>
      </c>
      <c r="N61" s="4"/>
      <c r="O61" s="4"/>
      <c r="P61" s="9">
        <v>203.799769</v>
      </c>
      <c r="Q61" s="9">
        <v>256.32786599999997</v>
      </c>
      <c r="R61" s="9">
        <v>138.38862800000001</v>
      </c>
      <c r="S61" s="1">
        <v>1.8202183550094277</v>
      </c>
      <c r="T61" s="1">
        <v>2.5077500846153482</v>
      </c>
      <c r="U61" s="9">
        <v>1.625075</v>
      </c>
      <c r="V61" s="10">
        <v>5.4435079999999996</v>
      </c>
      <c r="W61" s="10">
        <v>43.800159999999998</v>
      </c>
    </row>
    <row r="62" spans="1:23" ht="14.25">
      <c r="A62" s="3" t="s">
        <v>19</v>
      </c>
      <c r="B62" s="3" t="s">
        <v>86</v>
      </c>
      <c r="C62" s="3" t="s">
        <v>110</v>
      </c>
      <c r="D62" s="3">
        <v>30</v>
      </c>
      <c r="E62" s="4">
        <v>9.6999999999999993</v>
      </c>
      <c r="F62" s="4">
        <v>6.2</v>
      </c>
      <c r="G62" s="4">
        <v>2.5</v>
      </c>
      <c r="H62" s="4">
        <v>0.8</v>
      </c>
      <c r="I62" s="4">
        <v>0.1</v>
      </c>
      <c r="J62" s="4">
        <v>0</v>
      </c>
      <c r="K62" s="4">
        <v>5.17</v>
      </c>
      <c r="L62" s="4">
        <v>159</v>
      </c>
      <c r="M62" s="4">
        <v>230</v>
      </c>
      <c r="N62" s="4">
        <v>560</v>
      </c>
      <c r="O62" s="4">
        <v>3.57</v>
      </c>
      <c r="P62" s="9">
        <v>242.075793</v>
      </c>
      <c r="Q62" s="9">
        <v>98.004357999999996</v>
      </c>
      <c r="R62" s="9"/>
      <c r="S62" s="1">
        <v>1.7820321122406888</v>
      </c>
      <c r="T62" s="1">
        <v>1.5600668540861011</v>
      </c>
      <c r="U62" s="12">
        <v>216.500775</v>
      </c>
      <c r="V62" s="13"/>
      <c r="W62" s="13">
        <v>39.124119999999998</v>
      </c>
    </row>
    <row r="63" spans="1:23" ht="14.25">
      <c r="A63" s="3" t="s">
        <v>33</v>
      </c>
      <c r="B63" s="3" t="s">
        <v>44</v>
      </c>
      <c r="C63" s="3" t="s">
        <v>111</v>
      </c>
      <c r="D63" s="3">
        <v>56</v>
      </c>
      <c r="E63" s="4">
        <v>4.5</v>
      </c>
      <c r="F63" s="4">
        <v>3</v>
      </c>
      <c r="G63" s="4">
        <v>1.2</v>
      </c>
      <c r="H63" s="4">
        <v>0.3</v>
      </c>
      <c r="I63" s="4">
        <v>0</v>
      </c>
      <c r="J63" s="4">
        <v>0</v>
      </c>
      <c r="K63" s="4">
        <v>4.25</v>
      </c>
      <c r="L63" s="4">
        <v>137</v>
      </c>
      <c r="M63" s="4">
        <v>95</v>
      </c>
      <c r="N63" s="4">
        <v>46.2</v>
      </c>
      <c r="O63" s="4">
        <v>0.49</v>
      </c>
      <c r="P63" s="9">
        <v>59.150651000000003</v>
      </c>
      <c r="Q63" s="9">
        <v>58.004171999999997</v>
      </c>
      <c r="R63" s="9">
        <v>88.064730999999995</v>
      </c>
      <c r="S63" s="1">
        <v>1.3694471423287531</v>
      </c>
      <c r="T63" s="1">
        <v>1.6463271756918723</v>
      </c>
      <c r="U63" s="9">
        <v>2.6118749999999999</v>
      </c>
      <c r="V63" s="10">
        <v>3.2267290000000002</v>
      </c>
      <c r="W63" s="10">
        <v>68.219480000000004</v>
      </c>
    </row>
    <row r="64" spans="1:23" ht="14.25">
      <c r="A64" s="3" t="s">
        <v>0</v>
      </c>
      <c r="B64" s="3" t="s">
        <v>103</v>
      </c>
      <c r="C64" s="3" t="s">
        <v>111</v>
      </c>
      <c r="D64" s="3">
        <v>75</v>
      </c>
      <c r="E64" s="4">
        <v>5.8</v>
      </c>
      <c r="F64" s="4">
        <v>3</v>
      </c>
      <c r="G64" s="4">
        <v>1.9</v>
      </c>
      <c r="H64" s="4">
        <v>0.8</v>
      </c>
      <c r="I64" s="4">
        <v>0.1</v>
      </c>
      <c r="J64" s="4">
        <v>0</v>
      </c>
      <c r="K64" s="4">
        <v>4.38</v>
      </c>
      <c r="L64" s="4">
        <v>127</v>
      </c>
      <c r="M64" s="4">
        <v>168</v>
      </c>
      <c r="N64" s="4">
        <v>551.79999999999995</v>
      </c>
      <c r="O64" s="4">
        <v>3.87</v>
      </c>
      <c r="P64" s="9">
        <v>245.02284800000001</v>
      </c>
      <c r="Q64" s="9">
        <v>96.586943000000005</v>
      </c>
      <c r="R64" s="9">
        <v>83.500018999999995</v>
      </c>
      <c r="S64" s="1">
        <v>1.3154379256170703</v>
      </c>
      <c r="T64" s="1">
        <v>1.4524413355698289</v>
      </c>
      <c r="U64" s="12">
        <v>13.466675</v>
      </c>
      <c r="V64" s="13">
        <v>2.2971119999999998</v>
      </c>
      <c r="W64" s="13">
        <v>52.89246</v>
      </c>
    </row>
    <row r="65" spans="1:23" ht="14.25">
      <c r="A65" s="3" t="s">
        <v>33</v>
      </c>
      <c r="B65" s="3" t="s">
        <v>35</v>
      </c>
      <c r="C65" s="3" t="s">
        <v>111</v>
      </c>
      <c r="D65" s="3">
        <v>69</v>
      </c>
      <c r="E65" s="4">
        <v>11.7</v>
      </c>
      <c r="F65" s="4">
        <v>8.6</v>
      </c>
      <c r="G65" s="4">
        <v>2.1</v>
      </c>
      <c r="H65" s="4">
        <v>1</v>
      </c>
      <c r="I65" s="4">
        <v>0.1</v>
      </c>
      <c r="J65" s="4">
        <v>0.1</v>
      </c>
      <c r="K65" s="4">
        <v>4.0999999999999996</v>
      </c>
      <c r="L65" s="4">
        <v>129</v>
      </c>
      <c r="M65" s="4">
        <v>253</v>
      </c>
      <c r="N65" s="4">
        <v>399.7</v>
      </c>
      <c r="O65" s="4">
        <v>22.31</v>
      </c>
      <c r="P65" s="9">
        <v>252.47158899999999</v>
      </c>
      <c r="Q65" s="9">
        <v>72.020964000000006</v>
      </c>
      <c r="R65" s="9">
        <v>148.69384099999999</v>
      </c>
      <c r="S65" s="1">
        <v>1.3318724136884461</v>
      </c>
      <c r="T65" s="1">
        <v>1.5620220559785218</v>
      </c>
      <c r="U65" s="5"/>
      <c r="V65" s="5"/>
      <c r="W65" s="5"/>
    </row>
    <row r="66" spans="1:23" ht="14.25">
      <c r="A66" s="3" t="s">
        <v>6</v>
      </c>
      <c r="B66" s="3" t="s">
        <v>18</v>
      </c>
      <c r="C66" s="3" t="s">
        <v>111</v>
      </c>
      <c r="D66" s="3">
        <v>59</v>
      </c>
      <c r="E66" s="4">
        <v>4.9000000000000004</v>
      </c>
      <c r="F66" s="4">
        <v>2.6</v>
      </c>
      <c r="G66" s="4">
        <v>1.4</v>
      </c>
      <c r="H66" s="4">
        <v>0.6</v>
      </c>
      <c r="I66" s="4">
        <v>0.3</v>
      </c>
      <c r="J66" s="4">
        <v>0</v>
      </c>
      <c r="K66" s="4">
        <v>3.87</v>
      </c>
      <c r="L66" s="4">
        <v>122</v>
      </c>
      <c r="M66" s="4">
        <v>192</v>
      </c>
      <c r="N66" s="4">
        <v>267.8</v>
      </c>
      <c r="O66" s="4">
        <v>18.34</v>
      </c>
      <c r="P66" s="9">
        <v>79.428753</v>
      </c>
      <c r="R66" s="9">
        <v>67.257034000000004</v>
      </c>
      <c r="S66" s="1">
        <v>1.3381568847286947</v>
      </c>
      <c r="T66" s="1">
        <v>1.8453626701093551</v>
      </c>
      <c r="U66" s="9">
        <v>1.3783749999999999</v>
      </c>
      <c r="V66" s="10">
        <v>6.2301070000000003</v>
      </c>
      <c r="W66" s="10">
        <v>47.437080000000002</v>
      </c>
    </row>
    <row r="67" spans="1:23" ht="14.25">
      <c r="A67" s="3" t="s">
        <v>33</v>
      </c>
      <c r="B67" s="3" t="s">
        <v>34</v>
      </c>
      <c r="C67" s="3" t="s">
        <v>111</v>
      </c>
      <c r="D67" s="3">
        <v>67</v>
      </c>
      <c r="E67" s="4">
        <v>9.1</v>
      </c>
      <c r="F67" s="4">
        <v>6.5</v>
      </c>
      <c r="G67" s="4">
        <v>1.6</v>
      </c>
      <c r="H67" s="4">
        <v>0.8</v>
      </c>
      <c r="I67" s="4">
        <v>0.1</v>
      </c>
      <c r="J67" s="4">
        <v>0.1</v>
      </c>
      <c r="K67" s="4">
        <v>3.83</v>
      </c>
      <c r="L67" s="4">
        <v>130</v>
      </c>
      <c r="M67" s="4">
        <v>341</v>
      </c>
      <c r="N67" s="4">
        <v>61.3</v>
      </c>
      <c r="O67" s="4">
        <v>0.5</v>
      </c>
      <c r="P67" s="9">
        <v>187.22818799999999</v>
      </c>
      <c r="Q67" s="9">
        <v>221.60644500000001</v>
      </c>
      <c r="R67" s="9">
        <v>97.914888000000005</v>
      </c>
      <c r="S67" s="1">
        <v>1.3536835164370435</v>
      </c>
      <c r="T67" s="1">
        <v>1.2388222237543192</v>
      </c>
      <c r="U67" s="5"/>
      <c r="V67" s="5"/>
      <c r="W67" s="5"/>
    </row>
    <row r="68" spans="1:23" ht="14.25">
      <c r="A68" s="3" t="s">
        <v>19</v>
      </c>
      <c r="B68" s="3" t="s">
        <v>27</v>
      </c>
      <c r="C68" s="3" t="s">
        <v>111</v>
      </c>
      <c r="D68" s="3">
        <v>56</v>
      </c>
      <c r="E68" s="4">
        <v>5.4</v>
      </c>
      <c r="F68" s="4">
        <v>2.7</v>
      </c>
      <c r="G68" s="4">
        <v>2.2000000000000002</v>
      </c>
      <c r="H68" s="4">
        <v>0.5</v>
      </c>
      <c r="I68" s="4">
        <v>0</v>
      </c>
      <c r="J68" s="4">
        <v>0</v>
      </c>
      <c r="K68" s="4">
        <v>4.75</v>
      </c>
      <c r="L68" s="4">
        <v>135</v>
      </c>
      <c r="M68" s="4">
        <v>153</v>
      </c>
      <c r="N68" s="4">
        <v>20</v>
      </c>
      <c r="O68" s="4">
        <v>0.28000000000000003</v>
      </c>
      <c r="P68" s="9">
        <v>188.35097400000001</v>
      </c>
      <c r="Q68" s="9">
        <v>42.285812999999997</v>
      </c>
      <c r="R68" s="9">
        <v>94.961417999999995</v>
      </c>
      <c r="S68" s="1">
        <v>1.3539515661764128</v>
      </c>
      <c r="T68" s="1">
        <v>1.4309142483152237</v>
      </c>
      <c r="U68" s="9">
        <v>32.339224999999999</v>
      </c>
      <c r="V68" s="10">
        <v>3.9418190000000002</v>
      </c>
      <c r="W68" s="10">
        <v>6.1320600000000001</v>
      </c>
    </row>
    <row r="69" spans="1:23" ht="14.25">
      <c r="A69" s="3" t="s">
        <v>33</v>
      </c>
      <c r="B69" s="3" t="s">
        <v>36</v>
      </c>
      <c r="C69" s="3" t="s">
        <v>110</v>
      </c>
      <c r="D69" s="3">
        <v>79</v>
      </c>
      <c r="E69" s="4">
        <v>6.1</v>
      </c>
      <c r="F69" s="4">
        <v>3</v>
      </c>
      <c r="G69" s="4">
        <v>2.5</v>
      </c>
      <c r="H69" s="4">
        <v>0.4</v>
      </c>
      <c r="I69" s="4">
        <v>0.1</v>
      </c>
      <c r="J69" s="4">
        <v>0</v>
      </c>
      <c r="K69" s="4">
        <v>3.96</v>
      </c>
      <c r="L69" s="4">
        <v>126</v>
      </c>
      <c r="M69" s="4">
        <v>147</v>
      </c>
      <c r="N69" s="4">
        <v>1.9</v>
      </c>
      <c r="O69" s="4">
        <v>15.34</v>
      </c>
      <c r="P69" s="9">
        <v>130.39823200000001</v>
      </c>
      <c r="Q69" s="9">
        <v>62.864364999999999</v>
      </c>
      <c r="R69" s="9">
        <v>85.964938000000004</v>
      </c>
      <c r="S69" s="1">
        <v>1.35797311608159</v>
      </c>
      <c r="T69" s="1">
        <v>1.9566425291686003</v>
      </c>
      <c r="U69" s="5"/>
      <c r="V69" s="5"/>
      <c r="W69" s="5"/>
    </row>
    <row r="70" spans="1:23" ht="14.25">
      <c r="A70" s="3" t="s">
        <v>53</v>
      </c>
      <c r="B70" s="3" t="s">
        <v>61</v>
      </c>
      <c r="C70" s="3" t="s">
        <v>111</v>
      </c>
      <c r="D70" s="3">
        <v>54</v>
      </c>
      <c r="E70" s="4">
        <v>6.2</v>
      </c>
      <c r="F70" s="4">
        <v>4.0999999999999996</v>
      </c>
      <c r="G70" s="4">
        <v>1.6</v>
      </c>
      <c r="H70" s="4">
        <v>0.4</v>
      </c>
      <c r="I70" s="4">
        <v>0.1</v>
      </c>
      <c r="J70" s="4">
        <v>0</v>
      </c>
      <c r="K70" s="4">
        <v>3.9</v>
      </c>
      <c r="L70" s="4">
        <v>120</v>
      </c>
      <c r="M70" s="4">
        <v>294</v>
      </c>
      <c r="N70" s="4">
        <v>1055.2</v>
      </c>
      <c r="O70" s="4">
        <v>1.41</v>
      </c>
      <c r="P70" s="9">
        <v>180.46707599999999</v>
      </c>
      <c r="Q70" s="9">
        <v>36.969327</v>
      </c>
      <c r="R70" s="9">
        <v>56.962031000000003</v>
      </c>
      <c r="S70" s="1">
        <v>0.4879721594137707</v>
      </c>
      <c r="T70" s="1">
        <v>1.8250575319589106</v>
      </c>
      <c r="U70" s="5"/>
      <c r="V70" s="5"/>
      <c r="W70" s="5"/>
    </row>
    <row r="71" spans="1:23" ht="14.25">
      <c r="A71" s="3" t="s">
        <v>6</v>
      </c>
      <c r="B71" s="3" t="s">
        <v>85</v>
      </c>
      <c r="C71" s="3" t="s">
        <v>111</v>
      </c>
      <c r="D71" s="3">
        <v>36</v>
      </c>
      <c r="E71" s="4">
        <v>4.5</v>
      </c>
      <c r="F71" s="4">
        <v>2.9</v>
      </c>
      <c r="G71" s="4">
        <v>1.3</v>
      </c>
      <c r="H71" s="4">
        <v>0.2</v>
      </c>
      <c r="I71" s="4">
        <v>0.1</v>
      </c>
      <c r="J71" s="4">
        <v>0</v>
      </c>
      <c r="K71" s="4">
        <v>4.4800000000000004</v>
      </c>
      <c r="L71" s="4">
        <v>134</v>
      </c>
      <c r="M71" s="4">
        <v>230</v>
      </c>
      <c r="N71" s="4">
        <v>55.9</v>
      </c>
      <c r="O71" s="4">
        <v>0.47</v>
      </c>
      <c r="P71" s="9">
        <v>146.74069700000001</v>
      </c>
      <c r="Q71" s="9">
        <v>103.495312</v>
      </c>
      <c r="R71" s="9">
        <v>110.65003400000001</v>
      </c>
      <c r="S71" s="1">
        <v>0.49528145468067164</v>
      </c>
      <c r="T71" s="1">
        <v>1.3476029694978988</v>
      </c>
      <c r="U71" s="12">
        <v>3.1669499999999999</v>
      </c>
      <c r="V71" s="13">
        <v>2.3686210000000001</v>
      </c>
      <c r="W71" s="13">
        <v>32.889400000000002</v>
      </c>
    </row>
    <row r="72" spans="1:23" ht="14.25">
      <c r="A72" s="3" t="s">
        <v>6</v>
      </c>
      <c r="B72" s="3" t="s">
        <v>83</v>
      </c>
      <c r="C72" s="3" t="s">
        <v>111</v>
      </c>
      <c r="D72" s="3">
        <v>58</v>
      </c>
      <c r="E72" s="4">
        <v>4.2</v>
      </c>
      <c r="F72" s="4">
        <v>2.1</v>
      </c>
      <c r="G72" s="4">
        <v>1.7</v>
      </c>
      <c r="H72" s="4">
        <v>0.4</v>
      </c>
      <c r="I72" s="4">
        <v>0.1</v>
      </c>
      <c r="J72" s="4">
        <v>0</v>
      </c>
      <c r="K72" s="4">
        <v>4.0199999999999996</v>
      </c>
      <c r="L72" s="4">
        <v>123</v>
      </c>
      <c r="M72" s="4">
        <v>153</v>
      </c>
      <c r="N72" s="4">
        <v>74.3</v>
      </c>
      <c r="O72" s="4">
        <v>3.22</v>
      </c>
      <c r="P72" s="9">
        <v>213.61907199999999</v>
      </c>
      <c r="Q72" s="9">
        <v>72.457742999999994</v>
      </c>
      <c r="R72" s="9">
        <v>51.700248999999999</v>
      </c>
      <c r="S72" s="1">
        <v>0.51159963679651443</v>
      </c>
      <c r="T72" s="1">
        <v>1.5604957804925512</v>
      </c>
      <c r="U72" s="12">
        <v>71.132800000000003</v>
      </c>
      <c r="V72" s="13">
        <v>2.7261660000000001</v>
      </c>
      <c r="W72" s="13">
        <v>61.465200000000003</v>
      </c>
    </row>
    <row r="73" spans="1:23" ht="14.25">
      <c r="A73" s="3" t="s">
        <v>53</v>
      </c>
      <c r="B73" s="3" t="s">
        <v>66</v>
      </c>
      <c r="C73" s="3" t="s">
        <v>110</v>
      </c>
      <c r="D73" s="3">
        <v>27</v>
      </c>
      <c r="E73" s="4">
        <v>5.2</v>
      </c>
      <c r="F73" s="4">
        <v>3.8</v>
      </c>
      <c r="G73" s="4">
        <v>0.9</v>
      </c>
      <c r="H73" s="4">
        <v>0.4</v>
      </c>
      <c r="I73" s="4">
        <v>0</v>
      </c>
      <c r="J73" s="4">
        <v>0</v>
      </c>
      <c r="K73" s="4">
        <v>5</v>
      </c>
      <c r="L73" s="4">
        <v>149</v>
      </c>
      <c r="M73" s="4">
        <v>166</v>
      </c>
      <c r="N73" s="4"/>
      <c r="O73" s="4"/>
      <c r="P73" s="9">
        <v>163.57473300000001</v>
      </c>
      <c r="Q73" s="9">
        <v>34.398795</v>
      </c>
      <c r="R73" s="9">
        <v>83.228219999999993</v>
      </c>
      <c r="S73" s="1">
        <v>0.61187882913233693</v>
      </c>
      <c r="T73" s="1">
        <v>1.5437121829370917</v>
      </c>
      <c r="U73" s="5"/>
      <c r="V73" s="5"/>
      <c r="W73" s="5"/>
    </row>
    <row r="74" spans="1:23" ht="14.25">
      <c r="A74" s="3" t="s">
        <v>6</v>
      </c>
      <c r="B74" s="3" t="s">
        <v>84</v>
      </c>
      <c r="C74" s="3" t="s">
        <v>111</v>
      </c>
      <c r="D74" s="3">
        <v>67</v>
      </c>
      <c r="E74" s="4">
        <v>7.9</v>
      </c>
      <c r="F74" s="4">
        <v>5.5</v>
      </c>
      <c r="G74" s="4">
        <v>1.8</v>
      </c>
      <c r="H74" s="4">
        <v>0.5</v>
      </c>
      <c r="I74" s="4">
        <v>0.1</v>
      </c>
      <c r="J74" s="4">
        <v>0</v>
      </c>
      <c r="K74" s="4">
        <v>4.45</v>
      </c>
      <c r="L74" s="4">
        <v>134</v>
      </c>
      <c r="M74" s="4">
        <v>229</v>
      </c>
      <c r="N74" s="4">
        <v>129.9</v>
      </c>
      <c r="O74" s="4">
        <v>3.77</v>
      </c>
      <c r="P74" s="9">
        <v>164.665953</v>
      </c>
      <c r="Q74" s="9">
        <v>48.864769000000003</v>
      </c>
      <c r="R74" s="9">
        <v>73.500141999999997</v>
      </c>
      <c r="S74" s="1">
        <v>0.67728365151282466</v>
      </c>
      <c r="T74" s="1">
        <v>2.2196296811345984</v>
      </c>
      <c r="U74" s="12">
        <v>204.28912500000001</v>
      </c>
      <c r="V74" s="13">
        <v>5.7295439999999997</v>
      </c>
      <c r="W74" s="13">
        <v>38.085000000000001</v>
      </c>
    </row>
    <row r="75" spans="1:23" ht="14.25">
      <c r="A75" s="3" t="s">
        <v>6</v>
      </c>
      <c r="B75" s="3" t="s">
        <v>15</v>
      </c>
      <c r="C75" s="3" t="s">
        <v>111</v>
      </c>
      <c r="D75" s="3">
        <v>74</v>
      </c>
      <c r="E75" s="4">
        <v>6.2</v>
      </c>
      <c r="F75" s="4">
        <v>3.3</v>
      </c>
      <c r="G75" s="4">
        <v>2.2000000000000002</v>
      </c>
      <c r="H75" s="4">
        <v>0.4</v>
      </c>
      <c r="I75" s="4">
        <v>0.2</v>
      </c>
      <c r="J75" s="4">
        <v>0</v>
      </c>
      <c r="K75" s="4">
        <v>3.37</v>
      </c>
      <c r="L75" s="4">
        <v>104</v>
      </c>
      <c r="M75" s="4">
        <v>254</v>
      </c>
      <c r="N75" s="4">
        <v>126</v>
      </c>
      <c r="O75" s="4">
        <v>2.0299999999999998</v>
      </c>
      <c r="P75" s="9">
        <v>61.032313000000002</v>
      </c>
      <c r="Q75" s="9">
        <v>52.526269999999997</v>
      </c>
      <c r="R75" s="9">
        <v>89.745697000000007</v>
      </c>
      <c r="S75" s="1">
        <v>0.69722556330040542</v>
      </c>
      <c r="T75" s="1">
        <v>2.2730049933592249</v>
      </c>
      <c r="U75" s="9">
        <v>40.850375</v>
      </c>
      <c r="V75" s="10">
        <v>5.2289810000000001</v>
      </c>
      <c r="W75" s="10">
        <v>65.361900000000006</v>
      </c>
    </row>
    <row r="76" spans="1:23" ht="14.25">
      <c r="A76" s="3" t="s">
        <v>6</v>
      </c>
      <c r="B76" s="3" t="s">
        <v>16</v>
      </c>
      <c r="C76" s="3" t="s">
        <v>111</v>
      </c>
      <c r="D76" s="3">
        <v>52</v>
      </c>
      <c r="E76" s="4">
        <v>5.8</v>
      </c>
      <c r="F76" s="4">
        <v>3.5</v>
      </c>
      <c r="G76" s="4">
        <v>1.8</v>
      </c>
      <c r="H76" s="4">
        <v>0.5</v>
      </c>
      <c r="I76" s="4">
        <v>0.1</v>
      </c>
      <c r="J76" s="4">
        <v>0</v>
      </c>
      <c r="K76" s="4">
        <v>4.8</v>
      </c>
      <c r="L76" s="4">
        <v>129</v>
      </c>
      <c r="M76" s="4">
        <v>259</v>
      </c>
      <c r="N76" s="4">
        <v>116.8</v>
      </c>
      <c r="O76" s="4">
        <v>1.84</v>
      </c>
      <c r="P76" s="9">
        <v>114.304243</v>
      </c>
      <c r="Q76" s="9">
        <v>78.767127000000002</v>
      </c>
      <c r="R76" s="9">
        <v>67.046310000000005</v>
      </c>
      <c r="S76" s="1">
        <v>0.72039740861037194</v>
      </c>
      <c r="T76" s="1">
        <v>1.4493308547638293</v>
      </c>
      <c r="U76" s="12">
        <v>32.832625</v>
      </c>
      <c r="V76" s="13">
        <v>3.8703099999999999</v>
      </c>
      <c r="W76" s="13">
        <v>36.526319999999998</v>
      </c>
    </row>
    <row r="77" spans="1:23" ht="14.25">
      <c r="A77" s="3" t="s">
        <v>19</v>
      </c>
      <c r="B77" s="3" t="s">
        <v>31</v>
      </c>
      <c r="C77" s="3" t="s">
        <v>111</v>
      </c>
      <c r="D77" s="3">
        <v>53</v>
      </c>
      <c r="E77" s="4">
        <v>5.8</v>
      </c>
      <c r="F77" s="4">
        <v>2.4</v>
      </c>
      <c r="G77" s="4">
        <v>2.9</v>
      </c>
      <c r="H77" s="4">
        <v>0.3</v>
      </c>
      <c r="I77" s="4">
        <v>0.2</v>
      </c>
      <c r="J77" s="4">
        <v>0</v>
      </c>
      <c r="K77" s="4">
        <v>4.3899999999999997</v>
      </c>
      <c r="L77" s="4">
        <v>134</v>
      </c>
      <c r="M77" s="4">
        <v>146</v>
      </c>
      <c r="N77" s="4">
        <v>28.6</v>
      </c>
      <c r="O77" s="4">
        <v>0.24</v>
      </c>
      <c r="P77" s="9">
        <v>94.793270000000007</v>
      </c>
      <c r="Q77" s="9">
        <v>347.24564900000001</v>
      </c>
      <c r="R77" s="9">
        <v>82.569867000000002</v>
      </c>
      <c r="S77" s="1">
        <v>0.73313631318418226</v>
      </c>
      <c r="T77" s="1">
        <v>1.6071397901579267</v>
      </c>
      <c r="U77" s="9">
        <v>1.07</v>
      </c>
      <c r="V77" s="10">
        <v>3.4412560000000001</v>
      </c>
      <c r="W77" s="10">
        <v>48.995759999999997</v>
      </c>
    </row>
    <row r="78" spans="1:23" ht="14.25">
      <c r="A78" s="3" t="s">
        <v>6</v>
      </c>
      <c r="B78" s="3" t="s">
        <v>9</v>
      </c>
      <c r="C78" s="3" t="s">
        <v>111</v>
      </c>
      <c r="D78" s="3">
        <v>52</v>
      </c>
      <c r="E78" s="4">
        <v>6.3</v>
      </c>
      <c r="F78" s="4">
        <v>3.4</v>
      </c>
      <c r="G78" s="4">
        <v>2.5</v>
      </c>
      <c r="H78" s="4">
        <v>0.4</v>
      </c>
      <c r="I78" s="4">
        <v>0</v>
      </c>
      <c r="J78" s="4">
        <v>0</v>
      </c>
      <c r="K78" s="4">
        <v>4.0199999999999996</v>
      </c>
      <c r="L78" s="4">
        <v>112</v>
      </c>
      <c r="M78" s="4">
        <v>200</v>
      </c>
      <c r="N78" s="4">
        <v>12.8</v>
      </c>
      <c r="O78" s="4">
        <v>4.92</v>
      </c>
      <c r="P78" s="9">
        <v>176.81662900000001</v>
      </c>
      <c r="Q78" s="9">
        <v>36.920034000000001</v>
      </c>
      <c r="R78" s="9">
        <v>88.303949000000003</v>
      </c>
      <c r="S78" s="1">
        <v>0.76451962782745397</v>
      </c>
      <c r="T78" s="1">
        <v>1.3117602562478525</v>
      </c>
      <c r="U78" s="12">
        <v>187.5752</v>
      </c>
      <c r="V78" s="13">
        <v>4.5853999999999999</v>
      </c>
      <c r="W78" s="13">
        <v>27.953579999999999</v>
      </c>
    </row>
    <row r="79" spans="1:23" ht="14.25">
      <c r="A79" s="3" t="s">
        <v>33</v>
      </c>
      <c r="B79" s="3" t="s">
        <v>48</v>
      </c>
      <c r="C79" s="3" t="s">
        <v>111</v>
      </c>
      <c r="D79" s="3">
        <v>44</v>
      </c>
      <c r="E79" s="4">
        <v>5.9</v>
      </c>
      <c r="F79" s="4">
        <v>4.0999999999999996</v>
      </c>
      <c r="G79" s="4">
        <v>1.5</v>
      </c>
      <c r="H79" s="4">
        <v>0.3</v>
      </c>
      <c r="I79" s="4">
        <v>0</v>
      </c>
      <c r="J79" s="4">
        <v>0</v>
      </c>
      <c r="K79" s="4">
        <v>3.47</v>
      </c>
      <c r="L79" s="4">
        <v>107</v>
      </c>
      <c r="M79" s="4">
        <v>160</v>
      </c>
      <c r="N79" s="4">
        <v>49</v>
      </c>
      <c r="O79" s="4">
        <v>0.86</v>
      </c>
      <c r="P79" s="9">
        <v>91.742147000000003</v>
      </c>
      <c r="Q79" s="9">
        <v>218.97476599999999</v>
      </c>
      <c r="R79" s="9">
        <v>64.921176000000003</v>
      </c>
      <c r="S79" s="1">
        <v>0.8371451396038333</v>
      </c>
      <c r="T79" s="1">
        <v>1.2667516538979091</v>
      </c>
      <c r="U79" s="12">
        <v>181.592725</v>
      </c>
      <c r="V79" s="13">
        <v>2.1540940000000002</v>
      </c>
      <c r="W79" s="13">
        <v>50.29466</v>
      </c>
    </row>
    <row r="80" spans="1:23" ht="14.25">
      <c r="A80" s="3" t="s">
        <v>0</v>
      </c>
      <c r="B80" s="3" t="s">
        <v>104</v>
      </c>
      <c r="C80" s="3" t="s">
        <v>110</v>
      </c>
      <c r="D80" s="3">
        <v>32</v>
      </c>
      <c r="E80" s="4">
        <v>9.9</v>
      </c>
      <c r="F80" s="4">
        <v>6.6</v>
      </c>
      <c r="G80" s="4">
        <v>2.6</v>
      </c>
      <c r="H80" s="4">
        <v>0.7</v>
      </c>
      <c r="I80" s="4">
        <v>0.1</v>
      </c>
      <c r="J80" s="4">
        <v>0</v>
      </c>
      <c r="K80" s="4">
        <v>4.92</v>
      </c>
      <c r="L80" s="4">
        <v>146</v>
      </c>
      <c r="M80" s="4">
        <v>202</v>
      </c>
      <c r="N80" s="4"/>
      <c r="O80" s="4">
        <v>35.72</v>
      </c>
      <c r="P80" s="9">
        <v>93.784266000000002</v>
      </c>
      <c r="Q80" s="9">
        <v>53.455275999999998</v>
      </c>
      <c r="R80" s="9">
        <v>63.818891999999998</v>
      </c>
      <c r="S80" s="1">
        <v>0.91561373409099556</v>
      </c>
      <c r="T80" s="1">
        <v>1.2779761027905121</v>
      </c>
      <c r="U80" s="12">
        <v>2.5501999999999998</v>
      </c>
      <c r="V80" s="13">
        <v>5.7295439999999997</v>
      </c>
      <c r="W80" s="13">
        <v>87.183419999999998</v>
      </c>
    </row>
    <row r="81" spans="1:23" ht="14.25">
      <c r="A81" s="3" t="s">
        <v>53</v>
      </c>
      <c r="B81" s="3" t="s">
        <v>56</v>
      </c>
      <c r="C81" s="3" t="s">
        <v>110</v>
      </c>
      <c r="D81" s="3">
        <v>64</v>
      </c>
      <c r="E81" s="4">
        <v>8.1999999999999993</v>
      </c>
      <c r="F81" s="4">
        <v>4.0999999999999996</v>
      </c>
      <c r="G81" s="4">
        <v>3</v>
      </c>
      <c r="H81" s="4">
        <v>0.7</v>
      </c>
      <c r="I81" s="4">
        <v>0.2</v>
      </c>
      <c r="J81" s="4">
        <v>0.1</v>
      </c>
      <c r="K81" s="4">
        <v>4.66</v>
      </c>
      <c r="L81" s="4">
        <v>143</v>
      </c>
      <c r="M81" s="4">
        <v>288</v>
      </c>
      <c r="N81" s="4">
        <v>1747.1</v>
      </c>
      <c r="O81" s="4">
        <v>14.33</v>
      </c>
      <c r="P81" s="9">
        <v>139.69874799999999</v>
      </c>
      <c r="Q81" s="9">
        <v>40.846459000000003</v>
      </c>
      <c r="R81" s="9">
        <v>62.046081999999998</v>
      </c>
      <c r="S81" s="1">
        <v>0.92271155941056504</v>
      </c>
      <c r="T81" s="1">
        <v>2.1955900880741472</v>
      </c>
      <c r="U81" s="12">
        <v>0.63827500000000004</v>
      </c>
      <c r="V81" s="13">
        <v>2.0825849999999999</v>
      </c>
      <c r="W81" s="13">
        <v>58.347839999999998</v>
      </c>
    </row>
    <row r="82" spans="1:23" ht="14.25">
      <c r="A82" s="3" t="s">
        <v>53</v>
      </c>
      <c r="B82" s="3" t="s">
        <v>105</v>
      </c>
      <c r="C82" s="3" t="s">
        <v>111</v>
      </c>
      <c r="D82" s="3">
        <v>55</v>
      </c>
      <c r="E82" s="4">
        <v>7.8</v>
      </c>
      <c r="F82" s="4">
        <v>4.7</v>
      </c>
      <c r="G82" s="4">
        <v>2.1</v>
      </c>
      <c r="H82" s="4">
        <v>0.9</v>
      </c>
      <c r="I82" s="4">
        <v>0</v>
      </c>
      <c r="J82" s="4">
        <v>0</v>
      </c>
      <c r="K82" s="4">
        <v>4.43</v>
      </c>
      <c r="L82" s="4">
        <v>119</v>
      </c>
      <c r="M82" s="4">
        <v>436</v>
      </c>
      <c r="N82" s="4">
        <v>12.8</v>
      </c>
      <c r="O82" s="4">
        <v>156.38</v>
      </c>
      <c r="P82" s="9">
        <v>164.604299</v>
      </c>
      <c r="Q82" s="9">
        <v>39.034733000000003</v>
      </c>
      <c r="R82" s="9">
        <v>86.043741999999995</v>
      </c>
      <c r="S82" s="1">
        <v>0.92824296186900346</v>
      </c>
      <c r="T82" s="1">
        <v>1.7532047388716261</v>
      </c>
      <c r="U82" s="12">
        <v>193.12594999999999</v>
      </c>
      <c r="V82" s="13">
        <v>3.5842740000000002</v>
      </c>
      <c r="W82" s="13">
        <v>37.305660000000003</v>
      </c>
    </row>
    <row r="83" spans="1:23" ht="14.25">
      <c r="A83" s="3" t="s">
        <v>6</v>
      </c>
      <c r="B83" s="3" t="s">
        <v>7</v>
      </c>
      <c r="C83" s="3" t="s">
        <v>111</v>
      </c>
      <c r="D83" s="3">
        <v>78</v>
      </c>
      <c r="E83" s="4">
        <v>8.6</v>
      </c>
      <c r="F83" s="4">
        <v>4.5999999999999996</v>
      </c>
      <c r="G83" s="4">
        <v>3</v>
      </c>
      <c r="H83" s="4">
        <v>0.8</v>
      </c>
      <c r="I83" s="4">
        <v>0.1</v>
      </c>
      <c r="J83" s="4">
        <v>0</v>
      </c>
      <c r="K83" s="4">
        <v>4.43</v>
      </c>
      <c r="L83" s="4">
        <v>146</v>
      </c>
      <c r="M83" s="4">
        <v>200</v>
      </c>
      <c r="N83" s="4">
        <v>193.3</v>
      </c>
      <c r="O83" s="4">
        <v>4.3499999999999996</v>
      </c>
      <c r="P83" s="9">
        <v>153.882464</v>
      </c>
      <c r="Q83" s="9">
        <v>28.885445000000001</v>
      </c>
      <c r="R83" s="9">
        <v>114.142861</v>
      </c>
      <c r="S83" s="1">
        <v>0.95779762517994271</v>
      </c>
      <c r="T83" s="1">
        <v>3.0075896081913016</v>
      </c>
      <c r="U83" s="9">
        <v>85.934799999999996</v>
      </c>
      <c r="V83" s="10">
        <v>6.6591610000000001</v>
      </c>
      <c r="W83" s="10">
        <v>124.85151999999999</v>
      </c>
    </row>
    <row r="84" spans="1:23" ht="14.25">
      <c r="A84" s="3" t="s">
        <v>19</v>
      </c>
      <c r="B84" s="3" t="s">
        <v>30</v>
      </c>
      <c r="C84" s="3" t="s">
        <v>111</v>
      </c>
      <c r="D84" s="3">
        <v>73</v>
      </c>
      <c r="E84" s="4">
        <v>6.1</v>
      </c>
      <c r="F84" s="4">
        <v>3.5</v>
      </c>
      <c r="G84" s="4">
        <v>2.2000000000000002</v>
      </c>
      <c r="H84" s="4">
        <v>0.4</v>
      </c>
      <c r="I84" s="4">
        <v>0.1</v>
      </c>
      <c r="J84" s="4">
        <v>0</v>
      </c>
      <c r="K84" s="4">
        <v>4.66</v>
      </c>
      <c r="L84" s="4">
        <v>134</v>
      </c>
      <c r="M84" s="4">
        <v>171</v>
      </c>
      <c r="N84" s="4">
        <v>100.1</v>
      </c>
      <c r="O84" s="4">
        <v>6.22</v>
      </c>
      <c r="P84" s="9">
        <v>159.97966199999999</v>
      </c>
      <c r="Q84" s="9">
        <v>61.577328000000001</v>
      </c>
      <c r="R84" s="9">
        <v>195.926366</v>
      </c>
      <c r="S84" s="1">
        <v>0.97477516387047702</v>
      </c>
      <c r="T84" s="1">
        <v>1.4449712455569268</v>
      </c>
      <c r="U84" s="9">
        <v>1.995125</v>
      </c>
      <c r="V84" s="10">
        <v>2.6546569999999998</v>
      </c>
      <c r="W84" s="10">
        <v>104.3289</v>
      </c>
    </row>
    <row r="85" spans="1:23" ht="14.25">
      <c r="A85" s="3" t="s">
        <v>6</v>
      </c>
      <c r="B85" s="3" t="s">
        <v>17</v>
      </c>
      <c r="C85" s="3" t="s">
        <v>111</v>
      </c>
      <c r="D85" s="3">
        <v>62</v>
      </c>
      <c r="E85" s="4">
        <v>13.4</v>
      </c>
      <c r="F85" s="4">
        <v>10.7</v>
      </c>
      <c r="G85" s="4">
        <v>1.7</v>
      </c>
      <c r="H85" s="4">
        <v>1</v>
      </c>
      <c r="I85" s="4">
        <v>0</v>
      </c>
      <c r="J85" s="4">
        <v>0</v>
      </c>
      <c r="K85" s="4">
        <v>3.69</v>
      </c>
      <c r="L85" s="4">
        <v>109</v>
      </c>
      <c r="M85" s="4">
        <v>196</v>
      </c>
      <c r="N85" s="4">
        <v>150.4</v>
      </c>
      <c r="O85" s="4">
        <v>141.08000000000001</v>
      </c>
      <c r="P85" s="9">
        <v>101.250783</v>
      </c>
      <c r="Q85" s="9">
        <v>21.513856000000001</v>
      </c>
      <c r="R85" s="9">
        <v>94.796308999999994</v>
      </c>
      <c r="S85" s="1">
        <v>1.2043870681917639</v>
      </c>
      <c r="T85" s="1">
        <v>1.8181631023022089</v>
      </c>
      <c r="U85" s="9">
        <v>0.5766</v>
      </c>
      <c r="V85" s="10">
        <v>2.583148</v>
      </c>
      <c r="W85" s="10">
        <v>86.923640000000006</v>
      </c>
    </row>
    <row r="86" spans="1:23" ht="14.25">
      <c r="A86" s="3" t="s">
        <v>33</v>
      </c>
      <c r="B86" s="3" t="s">
        <v>39</v>
      </c>
      <c r="C86" s="3" t="s">
        <v>111</v>
      </c>
      <c r="D86" s="3">
        <v>57</v>
      </c>
      <c r="E86" s="4">
        <v>6.1</v>
      </c>
      <c r="F86" s="4">
        <v>3.4</v>
      </c>
      <c r="G86" s="4">
        <v>2.2000000000000002</v>
      </c>
      <c r="H86" s="4">
        <v>0.4</v>
      </c>
      <c r="I86" s="4">
        <v>0.2</v>
      </c>
      <c r="J86" s="4">
        <v>0</v>
      </c>
      <c r="K86" s="4">
        <v>4.21</v>
      </c>
      <c r="L86" s="4">
        <v>122</v>
      </c>
      <c r="M86" s="4">
        <v>230</v>
      </c>
      <c r="N86" s="4">
        <v>40.6</v>
      </c>
      <c r="O86" s="4">
        <v>14.77</v>
      </c>
      <c r="P86" s="9">
        <v>187.66593800000001</v>
      </c>
      <c r="Q86" s="9">
        <v>43.744976999999999</v>
      </c>
      <c r="R86" s="9">
        <v>100.911553</v>
      </c>
      <c r="S86" s="1">
        <v>1.2135774748878578</v>
      </c>
      <c r="T86" s="1">
        <v>1.4123765964091015</v>
      </c>
      <c r="U86" s="9"/>
      <c r="V86" s="10">
        <v>16.241367</v>
      </c>
      <c r="W86" s="10">
        <v>17.302600000000002</v>
      </c>
    </row>
    <row r="87" spans="1:23" ht="14.25">
      <c r="A87" s="3" t="s">
        <v>53</v>
      </c>
      <c r="B87" s="3" t="s">
        <v>106</v>
      </c>
      <c r="C87" s="3" t="s">
        <v>111</v>
      </c>
      <c r="D87" s="3">
        <v>56</v>
      </c>
      <c r="E87" s="4">
        <v>9.1</v>
      </c>
      <c r="F87" s="4">
        <v>5.7</v>
      </c>
      <c r="G87" s="4">
        <v>2.8</v>
      </c>
      <c r="H87" s="4">
        <v>0.5</v>
      </c>
      <c r="I87" s="4">
        <v>0.1</v>
      </c>
      <c r="J87" s="4">
        <v>0</v>
      </c>
      <c r="K87" s="4">
        <v>4.7300000000000004</v>
      </c>
      <c r="L87" s="4">
        <v>136</v>
      </c>
      <c r="M87" s="4">
        <v>270</v>
      </c>
      <c r="N87" s="4"/>
      <c r="O87" s="4">
        <v>6.94</v>
      </c>
      <c r="P87" s="9">
        <v>110.710892</v>
      </c>
      <c r="Q87" s="9">
        <v>363.22387199999997</v>
      </c>
      <c r="R87" s="9">
        <v>64.196828999999994</v>
      </c>
      <c r="S87" s="1">
        <v>1.2871747742545907</v>
      </c>
      <c r="T87" s="1">
        <v>2.2939656222485389</v>
      </c>
      <c r="U87" s="5"/>
      <c r="V87" s="5"/>
      <c r="W87" s="5"/>
    </row>
    <row r="88" spans="1:23">
      <c r="C88" s="1" t="s">
        <v>109</v>
      </c>
      <c r="D88" s="1">
        <f t="shared" ref="D88:W88" si="2">AVERAGE(D61:D84)</f>
        <v>57.25</v>
      </c>
      <c r="E88" s="1">
        <f t="shared" si="2"/>
        <v>6.7958333333333334</v>
      </c>
      <c r="F88" s="1">
        <f t="shared" si="2"/>
        <v>4.1208333333333327</v>
      </c>
      <c r="G88" s="1">
        <f t="shared" si="2"/>
        <v>2.0208333333333335</v>
      </c>
      <c r="H88" s="1">
        <f t="shared" si="2"/>
        <v>0.54166666666666685</v>
      </c>
      <c r="I88" s="1">
        <f t="shared" si="2"/>
        <v>9.583333333333334E-2</v>
      </c>
      <c r="J88" s="1">
        <f t="shared" si="2"/>
        <v>1.2500000000000002E-2</v>
      </c>
      <c r="K88" s="1">
        <f t="shared" si="2"/>
        <v>4.3466666666666667</v>
      </c>
      <c r="L88" s="1">
        <f t="shared" si="2"/>
        <v>131.375</v>
      </c>
      <c r="M88" s="1">
        <f t="shared" si="2"/>
        <v>213.91666666666666</v>
      </c>
      <c r="N88" s="1">
        <f t="shared" si="2"/>
        <v>267.16666666666674</v>
      </c>
      <c r="O88" s="1">
        <f t="shared" si="2"/>
        <v>13.657272727272728</v>
      </c>
      <c r="P88" s="1">
        <f t="shared" si="2"/>
        <v>154.48468204166667</v>
      </c>
      <c r="Q88" s="1">
        <f t="shared" si="2"/>
        <v>94.00521560869565</v>
      </c>
      <c r="R88" s="1">
        <f t="shared" si="2"/>
        <v>91.102222391304366</v>
      </c>
      <c r="S88" s="1">
        <f t="shared" si="2"/>
        <v>1.0107647441996448</v>
      </c>
      <c r="T88" s="1">
        <f t="shared" si="2"/>
        <v>1.7201736106342285</v>
      </c>
      <c r="U88" s="1">
        <f t="shared" si="2"/>
        <v>67.08821842105263</v>
      </c>
      <c r="V88" s="1">
        <f t="shared" si="2"/>
        <v>3.997437111111112</v>
      </c>
      <c r="W88" s="1">
        <f t="shared" si="2"/>
        <v>54.273395789473682</v>
      </c>
    </row>
    <row r="104" spans="16:23" ht="14.25">
      <c r="P104" s="9"/>
      <c r="Q104" s="9"/>
      <c r="R104" s="9"/>
      <c r="U104" s="5"/>
      <c r="V104" s="5"/>
      <c r="W104" s="5"/>
    </row>
    <row r="107" spans="16:23" ht="14.25">
      <c r="P107" s="9"/>
      <c r="R107" s="9"/>
      <c r="S107" s="5"/>
      <c r="T107" s="5"/>
    </row>
    <row r="108" spans="16:23" ht="14.25">
      <c r="S108" s="5"/>
      <c r="T108" s="5"/>
    </row>
    <row r="109" spans="16:23" ht="14.25">
      <c r="S109" s="5"/>
      <c r="T109" s="5"/>
    </row>
    <row r="110" spans="16:23" ht="14.25">
      <c r="P110" s="9"/>
      <c r="Q110" s="9"/>
      <c r="R110" s="9"/>
      <c r="S110" s="5"/>
      <c r="T110" s="5"/>
      <c r="U110" s="5"/>
      <c r="V110" s="5"/>
      <c r="W110" s="5"/>
    </row>
    <row r="111" spans="16:23" ht="14.25">
      <c r="S111" s="5"/>
      <c r="T111" s="5"/>
    </row>
    <row r="112" spans="16:23" ht="14.25">
      <c r="S112" s="5"/>
      <c r="T112" s="5"/>
    </row>
    <row r="113" spans="16:20" ht="14.25">
      <c r="P113" s="9"/>
      <c r="Q113" s="9"/>
      <c r="R113" s="9"/>
      <c r="S113" s="5"/>
      <c r="T113" s="15"/>
    </row>
    <row r="114" spans="16:20" ht="14.25">
      <c r="P114" s="9"/>
      <c r="Q114" s="9"/>
      <c r="R114" s="9"/>
      <c r="S114" s="5"/>
      <c r="T114" s="12"/>
    </row>
    <row r="115" spans="16:20" ht="14.25">
      <c r="P115" s="14"/>
      <c r="Q115" s="14"/>
      <c r="R115" s="14"/>
      <c r="S115" s="5"/>
      <c r="T115" s="12"/>
    </row>
    <row r="116" spans="16:20" ht="14.25">
      <c r="P116" s="14"/>
      <c r="Q116" s="14"/>
      <c r="R116" s="14"/>
      <c r="S116" s="5"/>
      <c r="T116" s="12"/>
    </row>
    <row r="117" spans="16:20" ht="14.25">
      <c r="P117" s="14"/>
      <c r="Q117" s="14"/>
      <c r="R117" s="14"/>
      <c r="S117" s="14"/>
      <c r="T117" s="14"/>
    </row>
    <row r="118" spans="16:20" ht="14.25">
      <c r="P118" s="14"/>
      <c r="Q118" s="14"/>
      <c r="R118" s="14"/>
      <c r="S118" s="5"/>
      <c r="T118" s="12"/>
    </row>
    <row r="119" spans="16:20" ht="14.25">
      <c r="P119" s="14"/>
      <c r="Q119" s="14"/>
      <c r="R119" s="14"/>
      <c r="S119" s="5"/>
      <c r="T119" s="12"/>
    </row>
    <row r="120" spans="16:20" ht="14.25">
      <c r="P120" s="14"/>
      <c r="Q120" s="14"/>
      <c r="R120" s="14"/>
      <c r="S120" s="5"/>
      <c r="T120" s="12"/>
    </row>
    <row r="121" spans="16:20" ht="14.25">
      <c r="P121" s="14"/>
      <c r="Q121" s="14"/>
      <c r="R121" s="14"/>
      <c r="S121" s="5"/>
      <c r="T121" s="12"/>
    </row>
    <row r="122" spans="16:20" ht="14.25">
      <c r="P122" s="14"/>
      <c r="Q122" s="14"/>
      <c r="R122" s="14"/>
      <c r="S122" s="5"/>
      <c r="T122" s="12"/>
    </row>
    <row r="123" spans="16:20" ht="14.25">
      <c r="P123" s="14"/>
      <c r="Q123" s="14"/>
      <c r="R123" s="14"/>
      <c r="S123" s="5"/>
      <c r="T123" s="15"/>
    </row>
    <row r="124" spans="16:20" ht="14.25">
      <c r="P124" s="14"/>
      <c r="Q124" s="14"/>
      <c r="R124" s="14"/>
      <c r="S124" s="5"/>
      <c r="T124" s="12"/>
    </row>
    <row r="125" spans="16:20" ht="14.25">
      <c r="P125" s="14"/>
      <c r="Q125" s="14"/>
      <c r="R125" s="14"/>
      <c r="S125" s="5"/>
      <c r="T125" s="12"/>
    </row>
    <row r="126" spans="16:20" ht="14.25">
      <c r="P126" s="14"/>
      <c r="Q126" s="14"/>
      <c r="R126" s="14"/>
      <c r="S126" s="5"/>
      <c r="T126" s="5"/>
    </row>
    <row r="127" spans="16:20" ht="14.25">
      <c r="P127" s="14"/>
      <c r="Q127" s="14"/>
      <c r="R127" s="14"/>
      <c r="S127" s="5"/>
      <c r="T127" s="12"/>
    </row>
    <row r="128" spans="16:20" ht="14.25">
      <c r="P128" s="14"/>
      <c r="Q128" s="14"/>
      <c r="R128" s="14"/>
      <c r="S128" s="5"/>
      <c r="T128" s="12"/>
    </row>
    <row r="129" spans="16:23" ht="14.25">
      <c r="P129" s="14"/>
      <c r="Q129" s="14"/>
      <c r="R129" s="14"/>
      <c r="S129" s="5"/>
      <c r="T129" s="5"/>
    </row>
    <row r="130" spans="16:23" ht="14.25">
      <c r="P130" s="14"/>
      <c r="Q130" s="14"/>
      <c r="R130" s="14"/>
      <c r="S130" s="5"/>
      <c r="T130" s="5"/>
    </row>
    <row r="131" spans="16:23" ht="14.25">
      <c r="P131" s="14"/>
      <c r="Q131" s="14"/>
      <c r="R131" s="14"/>
      <c r="S131" s="5"/>
      <c r="T131" s="5"/>
    </row>
    <row r="132" spans="16:23" ht="14.25">
      <c r="P132" s="14"/>
      <c r="Q132" s="14"/>
      <c r="R132" s="14"/>
      <c r="S132" s="5"/>
      <c r="T132" s="5"/>
      <c r="U132" s="5"/>
      <c r="V132" s="5"/>
      <c r="W132" s="5"/>
    </row>
  </sheetData>
  <phoneticPr fontId="2" type="noConversion"/>
  <hyperlinks>
    <hyperlink ref="I1" r:id="rId1" display="javascript:;"/>
  </hyperlinks>
  <pageMargins left="0.7" right="0.7" top="0.75" bottom="0.75" header="0.3" footer="0.3"/>
  <pageSetup paperSize="9"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ample informat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PC</cp:lastModifiedBy>
  <dcterms:created xsi:type="dcterms:W3CDTF">2021-06-02T01:22:00Z</dcterms:created>
  <dcterms:modified xsi:type="dcterms:W3CDTF">2021-10-09T08:51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FF4432DF7EB4BFAB4D9A0E8EDD1267E</vt:lpwstr>
  </property>
  <property fmtid="{D5CDD505-2E9C-101B-9397-08002B2CF9AE}" pid="3" name="KSOProductBuildVer">
    <vt:lpwstr>2052-11.1.0.10577</vt:lpwstr>
  </property>
</Properties>
</file>